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References" sheetId="2" state="visible" r:id="rId3"/>
  </sheets>
  <definedNames>
    <definedName function="false" hidden="false" localSheetId="0" name="Excel_BuiltIn_Print_Area" vbProcedure="false">NA()</definedName>
    <definedName function="false" hidden="false" localSheetId="0" name="Excel_BuiltIn_Sheet_Title" vbProcedure="false">"Sheet1"</definedName>
    <definedName function="false" hidden="false" localSheetId="1" name="Excel_BuiltIn_Print_Area" vbProcedure="false">NA()</definedName>
    <definedName function="false" hidden="false" localSheetId="1" name="Excel_BuiltIn_Sheet_Title" vbProcedure="false">"Sheet2"</definedName>
    <definedName function="false" hidden="false" localSheetId="1" name="ZOTERO_BREF_igiadv9NxGYr" vbProcedure="false">References!$A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181">
  <si>
    <r>
      <rPr>
        <b val="true"/>
        <sz val="10"/>
        <color rgb="FF000000"/>
        <rFont val="Sans"/>
        <family val="0"/>
      </rPr>
      <t xml:space="preserve">Supporting information 7: </t>
    </r>
    <r>
      <rPr>
        <sz val="10"/>
        <color rgb="FF000000"/>
        <rFont val="Sans"/>
        <family val="0"/>
      </rPr>
      <t xml:space="preserve">Bacterial hits for </t>
    </r>
    <r>
      <rPr>
        <i val="true"/>
        <sz val="10"/>
        <color rgb="FF000000"/>
        <rFont val="Sans"/>
        <family val="0"/>
      </rPr>
      <t xml:space="preserve">Austropallene cornigera</t>
    </r>
    <r>
      <rPr>
        <sz val="10"/>
        <color rgb="FF000000"/>
        <rFont val="Sans"/>
        <family val="0"/>
      </rPr>
      <t xml:space="preserve"> obtained with BLAST and respective information on habitats. References are found in the second worksheet ("References")</t>
    </r>
  </si>
  <si>
    <t xml:space="preserve">Phylum</t>
  </si>
  <si>
    <t xml:space="preserve">Classis</t>
  </si>
  <si>
    <t xml:space="preserve">Species</t>
  </si>
  <si>
    <t xml:space="preserve">Reads, num</t>
  </si>
  <si>
    <t xml:space="preserve">Contigs, num</t>
  </si>
  <si>
    <t xml:space="preserve">Contigs, bp</t>
  </si>
  <si>
    <t xml:space="preserve">Reads, %</t>
  </si>
  <si>
    <t xml:space="preserve">Contigs, %</t>
  </si>
  <si>
    <t xml:space="preserve">Contigs, bp%</t>
  </si>
  <si>
    <t xml:space="preserve">Mode of life</t>
  </si>
  <si>
    <t xml:space="preserve">Marine?</t>
  </si>
  <si>
    <t xml:space="preserve">Psychrophile/tolerant?</t>
  </si>
  <si>
    <t xml:space="preserve">Waters</t>
  </si>
  <si>
    <t xml:space="preserve">Luminescent?</t>
  </si>
  <si>
    <t xml:space="preserve">In water column</t>
  </si>
  <si>
    <t xml:space="preserve">References (next worksheet)</t>
  </si>
  <si>
    <t xml:space="preserve">Proteobacteria</t>
  </si>
  <si>
    <t xml:space="preserve">Gammaproteobacteria</t>
  </si>
  <si>
    <t xml:space="preserve">Psychromonas ingrahamii</t>
  </si>
  <si>
    <t xml:space="preserve">free-living</t>
  </si>
  <si>
    <t xml:space="preserve">yes</t>
  </si>
  <si>
    <t xml:space="preserve">psychrophile</t>
  </si>
  <si>
    <t xml:space="preserve">cold</t>
  </si>
  <si>
    <t xml:space="preserve">no</t>
  </si>
  <si>
    <t xml:space="preserve">ice</t>
  </si>
  <si>
    <t xml:space="preserve">[1]</t>
  </si>
  <si>
    <t xml:space="preserve">Epsilonproteobacteria</t>
  </si>
  <si>
    <t xml:space="preserve">Helicobacter pylori</t>
  </si>
  <si>
    <t xml:space="preserve">commensal/human pathogen</t>
  </si>
  <si>
    <t xml:space="preserve">no/yes</t>
  </si>
  <si>
    <t xml:space="preserve">-</t>
  </si>
  <si>
    <t xml:space="preserve">[2,3,4]</t>
  </si>
  <si>
    <t xml:space="preserve">Shewanella pealeana</t>
  </si>
  <si>
    <t xml:space="preserve">commensal</t>
  </si>
  <si>
    <t xml:space="preserve">psychrotolerant</t>
  </si>
  <si>
    <t xml:space="preserve">temperate</t>
  </si>
  <si>
    <t xml:space="preserve">[5]</t>
  </si>
  <si>
    <t xml:space="preserve">Shewanella oneidensis</t>
  </si>
  <si>
    <t xml:space="preserve">yes/no</t>
  </si>
  <si>
    <t xml:space="preserve">deep/soils/lakes</t>
  </si>
  <si>
    <t xml:space="preserve">plankton</t>
  </si>
  <si>
    <t xml:space="preserve">[6]</t>
  </si>
  <si>
    <t xml:space="preserve">Colwellia psychrerythraea</t>
  </si>
  <si>
    <t xml:space="preserve">sediment</t>
  </si>
  <si>
    <t xml:space="preserve">[7,8,9]</t>
  </si>
  <si>
    <t xml:space="preserve">Photobacterium profundum</t>
  </si>
  <si>
    <t xml:space="preserve">deep</t>
  </si>
  <si>
    <t xml:space="preserve">[10,11]</t>
  </si>
  <si>
    <t xml:space="preserve">Aliivibrio salmonicida</t>
  </si>
  <si>
    <t xml:space="preserve">pathogen/free-living</t>
  </si>
  <si>
    <t xml:space="preserve">[12,13]</t>
  </si>
  <si>
    <t xml:space="preserve">Aliivibrio fischeri</t>
  </si>
  <si>
    <t xml:space="preserve">commensal/free-living</t>
  </si>
  <si>
    <t xml:space="preserve">warm/temperate</t>
  </si>
  <si>
    <t xml:space="preserve">[14,15]</t>
  </si>
  <si>
    <t xml:space="preserve">Shewanella piezotolerans</t>
  </si>
  <si>
    <t xml:space="preserve">[16,17]</t>
  </si>
  <si>
    <r>
      <rPr>
        <i val="true"/>
        <sz val="10"/>
        <color rgb="FF000000"/>
        <rFont val="Sans"/>
        <family val="0"/>
      </rPr>
      <t xml:space="preserve">Pseudoalteromonas </t>
    </r>
    <r>
      <rPr>
        <sz val="10"/>
        <color rgb="FF000000"/>
        <rFont val="Sans"/>
        <family val="0"/>
      </rPr>
      <t xml:space="preserve">sp. SM9913</t>
    </r>
  </si>
  <si>
    <t xml:space="preserve">[18,19]</t>
  </si>
  <si>
    <t xml:space="preserve">Pseudoalteromonas atlantica</t>
  </si>
  <si>
    <t xml:space="preserve">pathogen/commensal/free-living</t>
  </si>
  <si>
    <t xml:space="preserve">[20]</t>
  </si>
  <si>
    <t xml:space="preserve">Pseudoalteromonas haloplanktis</t>
  </si>
  <si>
    <t xml:space="preserve">[21]</t>
  </si>
  <si>
    <r>
      <rPr>
        <i val="true"/>
        <sz val="10"/>
        <color rgb="FF000000"/>
        <rFont val="Sans"/>
        <family val="0"/>
      </rPr>
      <t xml:space="preserve">Glaciecola </t>
    </r>
    <r>
      <rPr>
        <sz val="10"/>
        <color rgb="FF000000"/>
        <rFont val="Sans"/>
        <family val="0"/>
      </rPr>
      <t xml:space="preserve">sp. 4H-3-7+YE-5</t>
    </r>
  </si>
  <si>
    <t xml:space="preserve">[22]</t>
  </si>
  <si>
    <t xml:space="preserve">Shewanella frigidimarina</t>
  </si>
  <si>
    <t xml:space="preserve">[23,24]</t>
  </si>
  <si>
    <t xml:space="preserve">Vibrio splendidus</t>
  </si>
  <si>
    <t xml:space="preserve">temperate/warm</t>
  </si>
  <si>
    <t xml:space="preserve">[25,26]</t>
  </si>
  <si>
    <r>
      <rPr>
        <i val="true"/>
        <sz val="10"/>
        <color rgb="FF000000"/>
        <rFont val="Sans"/>
        <family val="0"/>
      </rPr>
      <t xml:space="preserve">Psychromonas </t>
    </r>
    <r>
      <rPr>
        <sz val="10"/>
        <color rgb="FF000000"/>
        <rFont val="Sans"/>
        <family val="0"/>
      </rPr>
      <t xml:space="preserve">sp. BSw20972</t>
    </r>
  </si>
  <si>
    <t xml:space="preserve">Shewanella putrefaciens</t>
  </si>
  <si>
    <t xml:space="preserve">Proteus mirabilis</t>
  </si>
  <si>
    <t xml:space="preserve">Haemophilus ducreyi</t>
  </si>
  <si>
    <t xml:space="preserve">Serratia proteamaculans</t>
  </si>
  <si>
    <t xml:space="preserve">Xenorhabdus bovienii</t>
  </si>
  <si>
    <t xml:space="preserve">Haemophilus parainfluenzae</t>
  </si>
  <si>
    <t xml:space="preserve">uncultured marine bacterium</t>
  </si>
  <si>
    <t xml:space="preserve">Marinomonas mediterranea</t>
  </si>
  <si>
    <t xml:space="preserve">Haemophilus influenzae</t>
  </si>
  <si>
    <t xml:space="preserve">Shewanella sediminis</t>
  </si>
  <si>
    <r>
      <rPr>
        <i val="true"/>
        <sz val="10"/>
        <color rgb="FF000000"/>
        <rFont val="Sans"/>
        <family val="0"/>
      </rPr>
      <t xml:space="preserve">Rahnella </t>
    </r>
    <r>
      <rPr>
        <sz val="10"/>
        <color rgb="FF000000"/>
        <rFont val="Sans"/>
        <family val="0"/>
      </rPr>
      <t xml:space="preserve">sp. Y9602</t>
    </r>
  </si>
  <si>
    <t xml:space="preserve">Candidatus Hamiltonella defensa</t>
  </si>
  <si>
    <t xml:space="preserve">Vibrio parahaemolyticus</t>
  </si>
  <si>
    <r>
      <rPr>
        <i val="true"/>
        <sz val="10"/>
        <color rgb="FF000000"/>
        <rFont val="Sans"/>
        <family val="0"/>
      </rPr>
      <t xml:space="preserve">Shewanella </t>
    </r>
    <r>
      <rPr>
        <sz val="10"/>
        <color rgb="FF000000"/>
        <rFont val="Sans"/>
        <family val="0"/>
      </rPr>
      <t xml:space="preserve">sp. W3-18-1</t>
    </r>
  </si>
  <si>
    <t xml:space="preserve">unc. marine gamma proteobacterium EBAC20E09</t>
  </si>
  <si>
    <t xml:space="preserve">Candidatus "Regiella insecticola"</t>
  </si>
  <si>
    <t xml:space="preserve">Vibrio harveyi</t>
  </si>
  <si>
    <t xml:space="preserve">Shewanella baltica</t>
  </si>
  <si>
    <t xml:space="preserve">Listonella anguillarum</t>
  </si>
  <si>
    <t xml:space="preserve">Vibrio vulnificus</t>
  </si>
  <si>
    <t xml:space="preserve">Acinetobacter baumannii</t>
  </si>
  <si>
    <t xml:space="preserve">Actinobacillus pleuropneumoniae</t>
  </si>
  <si>
    <t xml:space="preserve">Histophilus somni</t>
  </si>
  <si>
    <t xml:space="preserve">Cyanobacteria</t>
  </si>
  <si>
    <r>
      <rPr>
        <i val="true"/>
        <sz val="10"/>
        <color rgb="FF000000"/>
        <rFont val="Sans"/>
        <family val="0"/>
      </rPr>
      <t xml:space="preserve">Synechococcus </t>
    </r>
    <r>
      <rPr>
        <sz val="10"/>
        <color rgb="FF000000"/>
        <rFont val="Sans"/>
        <family val="0"/>
      </rPr>
      <t xml:space="preserve">sp. PCC 7002</t>
    </r>
  </si>
  <si>
    <t xml:space="preserve">Shewanella violacea</t>
  </si>
  <si>
    <r>
      <rPr>
        <i val="true"/>
        <sz val="10"/>
        <color rgb="FF000000"/>
        <rFont val="Sans"/>
        <family val="0"/>
      </rPr>
      <t xml:space="preserve">Shewanella </t>
    </r>
    <r>
      <rPr>
        <sz val="10"/>
        <color rgb="FF000000"/>
        <rFont val="Sans"/>
        <family val="0"/>
      </rPr>
      <t xml:space="preserve">sp. ANA-3</t>
    </r>
  </si>
  <si>
    <t xml:space="preserve">Acinetobacter calcoaceticus</t>
  </si>
  <si>
    <t xml:space="preserve">Shewanella halifaxensis</t>
  </si>
  <si>
    <t xml:space="preserve">Photorhabdus asymbiotica</t>
  </si>
  <si>
    <t xml:space="preserve">Aggregatibacter actinomycetemcomitans</t>
  </si>
  <si>
    <t xml:space="preserve">Gallibacterium anatis</t>
  </si>
  <si>
    <t xml:space="preserve">Alphaproteobacteria</t>
  </si>
  <si>
    <t xml:space="preserve">Oligotropha carboxidovorans</t>
  </si>
  <si>
    <r>
      <rPr>
        <i val="true"/>
        <sz val="10"/>
        <color rgb="FF000000"/>
        <rFont val="Sans"/>
        <family val="0"/>
      </rPr>
      <t xml:space="preserve">Marinomonas </t>
    </r>
    <r>
      <rPr>
        <sz val="10"/>
        <color rgb="FF000000"/>
        <rFont val="Sans"/>
        <family val="0"/>
      </rPr>
      <t xml:space="preserve">sp. MWYL1</t>
    </r>
  </si>
  <si>
    <t xml:space="preserve">Candidatus Baumannia cicadellinicola</t>
  </si>
  <si>
    <t xml:space="preserve">Vibrio cincinnatiensis</t>
  </si>
  <si>
    <t xml:space="preserve">Salmonella enterica</t>
  </si>
  <si>
    <t xml:space="preserve">Vibrio furnissii</t>
  </si>
  <si>
    <r>
      <rPr>
        <i val="true"/>
        <sz val="10"/>
        <color rgb="FF000000"/>
        <rFont val="Sans"/>
        <family val="0"/>
      </rPr>
      <t xml:space="preserve">Calyptogena okutanii </t>
    </r>
    <r>
      <rPr>
        <sz val="10"/>
        <color rgb="FF000000"/>
        <rFont val="Sans"/>
        <family val="0"/>
      </rPr>
      <t xml:space="preserve">thioautotrophic gill symbiont</t>
    </r>
  </si>
  <si>
    <t xml:space="preserve">Bartonella quintana</t>
  </si>
  <si>
    <r>
      <rPr>
        <i val="true"/>
        <sz val="10"/>
        <color rgb="FF000000"/>
        <rFont val="Sans"/>
        <family val="0"/>
      </rPr>
      <t xml:space="preserve">Acinetobacter </t>
    </r>
    <r>
      <rPr>
        <sz val="10"/>
        <color rgb="FF000000"/>
        <rFont val="Sans"/>
        <family val="0"/>
      </rPr>
      <t xml:space="preserve">sp. HY-7</t>
    </r>
  </si>
  <si>
    <t xml:space="preserve">Shewanella woodyi</t>
  </si>
  <si>
    <t xml:space="preserve">Pasteurella multocida</t>
  </si>
  <si>
    <t xml:space="preserve">Firmicutes</t>
  </si>
  <si>
    <t xml:space="preserve">Bacilli</t>
  </si>
  <si>
    <t xml:space="preserve">Staphylococcus aureus</t>
  </si>
  <si>
    <t xml:space="preserve">Phenylobacterium zucineum</t>
  </si>
  <si>
    <t xml:space="preserve">Listeria monocytogenes</t>
  </si>
  <si>
    <t xml:space="preserve">Enterobacter aerogenes</t>
  </si>
  <si>
    <t xml:space="preserve">uncultured bacterium CBNPD1 BAC clone 2089</t>
  </si>
  <si>
    <t xml:space="preserve">Aeromonas salmonicida</t>
  </si>
  <si>
    <t xml:space="preserve">Erwinia amylovora</t>
  </si>
  <si>
    <t xml:space="preserve">Roseobacter litoralis</t>
  </si>
  <si>
    <t xml:space="preserve">Betaproteobacteria</t>
  </si>
  <si>
    <t xml:space="preserve">Nitrosomonas eutropha</t>
  </si>
  <si>
    <t xml:space="preserve">Bacillus cellulosilyticus</t>
  </si>
  <si>
    <t xml:space="preserve">Alteromonas macleodii</t>
  </si>
  <si>
    <t xml:space="preserve">Shewanella loihica</t>
  </si>
  <si>
    <t xml:space="preserve">gamma proteobacterium HdN1</t>
  </si>
  <si>
    <t xml:space="preserve">Shewanella denitrificans</t>
  </si>
  <si>
    <t xml:space="preserve">Haemophilus parasuis</t>
  </si>
  <si>
    <t xml:space="preserve">Rhizobium leguminosarum</t>
  </si>
  <si>
    <t xml:space="preserve">Photorhabdus luminescens</t>
  </si>
  <si>
    <t xml:space="preserve">Rickettsia peacockii</t>
  </si>
  <si>
    <r>
      <rPr>
        <i val="true"/>
        <sz val="10"/>
        <color rgb="FF000000"/>
        <rFont val="Sans"/>
        <family val="0"/>
      </rPr>
      <t xml:space="preserve">Vibrio </t>
    </r>
    <r>
      <rPr>
        <sz val="10"/>
        <color rgb="FF000000"/>
        <rFont val="Sans"/>
        <family val="0"/>
      </rPr>
      <t xml:space="preserve">sp. Ex25</t>
    </r>
  </si>
  <si>
    <r>
      <rPr>
        <i val="true"/>
        <sz val="10"/>
        <color rgb="FF000000"/>
        <rFont val="Sans"/>
        <family val="0"/>
      </rPr>
      <t xml:space="preserve">Pantoea </t>
    </r>
    <r>
      <rPr>
        <sz val="10"/>
        <color rgb="FF000000"/>
        <rFont val="Sans"/>
        <family val="0"/>
      </rPr>
      <t xml:space="preserve">sp. At-9b</t>
    </r>
  </si>
  <si>
    <t xml:space="preserve">uncultured bacterium</t>
  </si>
  <si>
    <t xml:space="preserve">Citrobacter rodentium</t>
  </si>
  <si>
    <t xml:space="preserve">Pantoea vagans</t>
  </si>
  <si>
    <r>
      <rPr>
        <i val="true"/>
        <sz val="10"/>
        <color rgb="FF000000"/>
        <rFont val="Sans"/>
        <family val="0"/>
      </rPr>
      <t xml:space="preserve">Acinetobacter </t>
    </r>
    <r>
      <rPr>
        <sz val="10"/>
        <color rgb="FF000000"/>
        <rFont val="Sans"/>
        <family val="0"/>
      </rPr>
      <t xml:space="preserve">sp. DR1</t>
    </r>
  </si>
  <si>
    <t xml:space="preserve">Mannheimia haemolytica</t>
  </si>
  <si>
    <t xml:space="preserve">Moritella marina</t>
  </si>
  <si>
    <t xml:space="preserve">Hirschia baltica</t>
  </si>
  <si>
    <t xml:space="preserve">Geobacillus thermodenitrificans</t>
  </si>
  <si>
    <r>
      <rPr>
        <i val="true"/>
        <sz val="10"/>
        <color rgb="FF000000"/>
        <rFont val="Sans"/>
        <family val="0"/>
      </rPr>
      <t xml:space="preserve">Francisella </t>
    </r>
    <r>
      <rPr>
        <sz val="10"/>
        <color rgb="FF000000"/>
        <rFont val="Sans"/>
        <family val="0"/>
      </rPr>
      <t xml:space="preserve">sp. TX077308</t>
    </r>
  </si>
  <si>
    <t xml:space="preserve">Kangiella koreensis</t>
  </si>
  <si>
    <t xml:space="preserve">Vibrio mimicus</t>
  </si>
  <si>
    <t xml:space="preserve">Clostridia</t>
  </si>
  <si>
    <t xml:space="preserve">Clostridium phytofermentans</t>
  </si>
  <si>
    <t xml:space="preserve">Vibrio pacinii</t>
  </si>
  <si>
    <t xml:space="preserve">References for Supporting information 7</t>
  </si>
  <si>
    <r>
      <rPr>
        <sz val="12"/>
        <color rgb="FF000000"/>
        <rFont val="Times New Roman"/>
        <family val="0"/>
      </rPr>
      <t xml:space="preserve">Auman A, Breezee J, Gosink J, Kämpfer P, Staley J (2006) </t>
    </r>
    <r>
      <rPr>
        <i val="true"/>
        <sz val="12"/>
        <color rgb="FF000000"/>
        <rFont val="Times New Roman"/>
        <family val="0"/>
      </rPr>
      <t xml:space="preserve">Psychromonas ingrahamii</t>
    </r>
    <r>
      <rPr>
        <sz val="12"/>
        <color rgb="FF000000"/>
        <rFont val="Times New Roman"/>
        <family val="0"/>
      </rPr>
      <t xml:space="preserve"> sp. nov., a novel gas vacuolate, psychrophilic bacterium isolated from Arctic polar sea ice. Int J Syst Evol Microbiol 56: 1001–1007.</t>
    </r>
  </si>
  <si>
    <r>
      <rPr>
        <sz val="12"/>
        <color rgb="FF000000"/>
        <rFont val="Times New Roman"/>
        <family val="0"/>
      </rPr>
      <t xml:space="preserve">Konishi K, Saito N, Shoji E, Takeda H, Kato M, et al. (2007) </t>
    </r>
    <r>
      <rPr>
        <i val="true"/>
        <sz val="12"/>
        <color rgb="FF000000"/>
        <rFont val="Times New Roman"/>
        <family val="0"/>
      </rPr>
      <t xml:space="preserve">Helicobacter pylori</t>
    </r>
    <r>
      <rPr>
        <sz val="12"/>
        <color rgb="FF000000"/>
        <rFont val="Times New Roman"/>
        <family val="0"/>
      </rPr>
      <t xml:space="preserve">: longer survival in deep ground water and sea water than in a nutrient‐rich environment. APMIS 115: 1285–1291.</t>
    </r>
  </si>
  <si>
    <r>
      <rPr>
        <sz val="12"/>
        <color rgb="FF000000"/>
        <rFont val="Times New Roman"/>
        <family val="0"/>
      </rPr>
      <t xml:space="preserve">Cover T, Blaser M (2009) </t>
    </r>
    <r>
      <rPr>
        <i val="true"/>
        <sz val="12"/>
        <color rgb="FF000000"/>
        <rFont val="Times New Roman"/>
        <family val="0"/>
      </rPr>
      <t xml:space="preserve">Helicobacter pylori</t>
    </r>
    <r>
      <rPr>
        <sz val="12"/>
        <color rgb="FF000000"/>
        <rFont val="Times New Roman"/>
        <family val="0"/>
      </rPr>
      <t xml:space="preserve"> in health and disease. Gastroenterology 136: 1863–1873.</t>
    </r>
  </si>
  <si>
    <r>
      <rPr>
        <sz val="12"/>
        <color rgb="FF000000"/>
        <rFont val="Times New Roman"/>
        <family val="0"/>
      </rPr>
      <t xml:space="preserve">Twing K, Kirchman D, Campbell B (2011) Temporal study of </t>
    </r>
    <r>
      <rPr>
        <i val="true"/>
        <sz val="12"/>
        <color rgb="FF000000"/>
        <rFont val="Times New Roman"/>
        <family val="0"/>
      </rPr>
      <t xml:space="preserve">Helicobacter pylori</t>
    </r>
    <r>
      <rPr>
        <sz val="12"/>
        <color rgb="FF000000"/>
        <rFont val="Times New Roman"/>
        <family val="0"/>
      </rPr>
      <t xml:space="preserve"> presence in coastal freshwater, estuary and marine waters. Water Res 45: 1897–1905.</t>
    </r>
  </si>
  <si>
    <r>
      <rPr>
        <sz val="12"/>
        <color rgb="FF000000"/>
        <rFont val="Times New Roman"/>
        <family val="0"/>
      </rPr>
      <t xml:space="preserve">Leonardo M, Moser D, Barbieri E, Brantner C, MacGregor B, et al. (1999) </t>
    </r>
    <r>
      <rPr>
        <i val="true"/>
        <sz val="12"/>
        <color rgb="FF000000"/>
        <rFont val="Times New Roman"/>
        <family val="0"/>
      </rPr>
      <t xml:space="preserve">Shewanella pealeana</t>
    </r>
    <r>
      <rPr>
        <sz val="12"/>
        <color rgb="FF000000"/>
        <rFont val="Times New Roman"/>
        <family val="0"/>
      </rPr>
      <t xml:space="preserve"> sp. nov., a member of the microbial community associated with the accessory nidamental gland of the squid </t>
    </r>
    <r>
      <rPr>
        <i val="true"/>
        <sz val="12"/>
        <color rgb="FF000000"/>
        <rFont val="Times New Roman"/>
        <family val="0"/>
      </rPr>
      <t xml:space="preserve">Loligo pealei</t>
    </r>
    <r>
      <rPr>
        <sz val="12"/>
        <color rgb="FF000000"/>
        <rFont val="Times New Roman"/>
        <family val="0"/>
      </rPr>
      <t xml:space="preserve">. Int J Syst Evol Microbiol 49: 1341–1351.</t>
    </r>
  </si>
  <si>
    <r>
      <rPr>
        <sz val="12"/>
        <color rgb="FF000000"/>
        <rFont val="Times New Roman"/>
        <family val="0"/>
      </rPr>
      <t xml:space="preserve">Venkateswaran K, Moser D, Dollhopf M, Lies D, Saffarini D, et al. (1999) Polyphasic taxonomy of the genus </t>
    </r>
    <r>
      <rPr>
        <i val="true"/>
        <sz val="12"/>
        <color rgb="FF000000"/>
        <rFont val="Times New Roman"/>
        <family val="0"/>
      </rPr>
      <t xml:space="preserve">Shewanella</t>
    </r>
    <r>
      <rPr>
        <sz val="12"/>
        <color rgb="FF000000"/>
        <rFont val="Times New Roman"/>
        <family val="0"/>
      </rPr>
      <t xml:space="preserve"> and description of </t>
    </r>
    <r>
      <rPr>
        <i val="true"/>
        <sz val="12"/>
        <color rgb="FF000000"/>
        <rFont val="Times New Roman"/>
        <family val="0"/>
      </rPr>
      <t xml:space="preserve">Shewanella oneidensis</t>
    </r>
    <r>
      <rPr>
        <sz val="12"/>
        <color rgb="FF000000"/>
        <rFont val="Times New Roman"/>
        <family val="0"/>
      </rPr>
      <t xml:space="preserve"> sp. nov. Int J Syst Bacteriol 49: 705–724.</t>
    </r>
  </si>
  <si>
    <r>
      <rPr>
        <sz val="12"/>
        <color rgb="FF000000"/>
        <rFont val="Times New Roman"/>
        <family val="0"/>
      </rPr>
      <t xml:space="preserve">Junge K, Eicken H, Deming J (2003) Motility of </t>
    </r>
    <r>
      <rPr>
        <i val="true"/>
        <sz val="12"/>
        <color rgb="FF000000"/>
        <rFont val="Times New Roman"/>
        <family val="0"/>
      </rPr>
      <t xml:space="preserve">Colwellia psychrerythraea</t>
    </r>
    <r>
      <rPr>
        <sz val="12"/>
        <color rgb="FF000000"/>
        <rFont val="Times New Roman"/>
        <family val="0"/>
      </rPr>
      <t xml:space="preserve"> strain 34H at subzero temperatures. Appl Environ Microbiol 69: 4282–4284.</t>
    </r>
  </si>
  <si>
    <r>
      <rPr>
        <sz val="12"/>
        <color rgb="FF000000"/>
        <rFont val="Times New Roman"/>
        <family val="0"/>
      </rPr>
      <t xml:space="preserve">Nogi Y, Hosoya S, Kato C, Horikoshi K (2004) </t>
    </r>
    <r>
      <rPr>
        <i val="true"/>
        <sz val="12"/>
        <color rgb="FF000000"/>
        <rFont val="Times New Roman"/>
        <family val="0"/>
      </rPr>
      <t xml:space="preserve">Colwellia piezophila</t>
    </r>
    <r>
      <rPr>
        <sz val="12"/>
        <color rgb="FF000000"/>
        <rFont val="Times New Roman"/>
        <family val="0"/>
      </rPr>
      <t xml:space="preserve"> sp. nov., a novel piezophilic species from deep-sea sediments of the Japan Trench. Int J Syst Evol Microbiol 54: 1627–1631.</t>
    </r>
  </si>
  <si>
    <r>
      <rPr>
        <sz val="12"/>
        <color rgb="FF000000"/>
        <rFont val="Times New Roman"/>
        <family val="0"/>
      </rPr>
      <t xml:space="preserve">Methé B, Nelson K, Deming J, Momen B, Melamud E, et al. (2005) The psychrophilic lifestyle as revealed by the genome sequence of </t>
    </r>
    <r>
      <rPr>
        <i val="true"/>
        <sz val="12"/>
        <color rgb="FF000000"/>
        <rFont val="Times New Roman"/>
        <family val="0"/>
      </rPr>
      <t xml:space="preserve">Colwellia psychrerythraea</t>
    </r>
    <r>
      <rPr>
        <sz val="12"/>
        <color rgb="FF000000"/>
        <rFont val="Times New Roman"/>
        <family val="0"/>
      </rPr>
      <t xml:space="preserve"> 34H through genomic and proteomic analyses. Proc Natl Acad Sci USA 102: 10913–10918.</t>
    </r>
  </si>
  <si>
    <r>
      <rPr>
        <sz val="12"/>
        <color rgb="FF000000"/>
        <rFont val="Times New Roman"/>
        <family val="0"/>
      </rPr>
      <t xml:space="preserve">Nogi Y, Masui N, Kato C (1998) </t>
    </r>
    <r>
      <rPr>
        <i val="true"/>
        <sz val="12"/>
        <color rgb="FF000000"/>
        <rFont val="Times New Roman"/>
        <family val="0"/>
      </rPr>
      <t xml:space="preserve">Photobacterium profundum</t>
    </r>
    <r>
      <rPr>
        <sz val="12"/>
        <color rgb="FF000000"/>
        <rFont val="Times New Roman"/>
        <family val="0"/>
      </rPr>
      <t xml:space="preserve"> sp. nov., a new, moderately barophilic bacterial species isolated from a deep-sea sediment. Extremophiles 2: 1–8.</t>
    </r>
  </si>
  <si>
    <r>
      <rPr>
        <sz val="12"/>
        <color rgb="FF000000"/>
        <rFont val="Times New Roman"/>
        <family val="0"/>
      </rPr>
      <t xml:space="preserve">Vezzi A, Campanaro S, D’angelo M, Simonato F, Vitulo N, et al. (2005) Life at depth: </t>
    </r>
    <r>
      <rPr>
        <i val="true"/>
        <sz val="12"/>
        <color rgb="FF000000"/>
        <rFont val="Times New Roman"/>
        <family val="0"/>
      </rPr>
      <t xml:space="preserve">Photobacterium profundum</t>
    </r>
    <r>
      <rPr>
        <sz val="12"/>
        <color rgb="FF000000"/>
        <rFont val="Times New Roman"/>
        <family val="0"/>
      </rPr>
      <t xml:space="preserve"> genome sequence and expression analysis. Science 307: 1459–1461.</t>
    </r>
  </si>
  <si>
    <r>
      <rPr>
        <sz val="12"/>
        <color rgb="FF000000"/>
        <rFont val="Times New Roman"/>
        <family val="0"/>
      </rPr>
      <t xml:space="preserve">Fidopiastis P, Sørum H, Ruby E (1999) Cryptic luminescence in the cold-water fish pathogen </t>
    </r>
    <r>
      <rPr>
        <i val="true"/>
        <sz val="12"/>
        <color rgb="FF000000"/>
        <rFont val="Times New Roman"/>
        <family val="0"/>
      </rPr>
      <t xml:space="preserve">Vibrio salmonicida</t>
    </r>
    <r>
      <rPr>
        <sz val="12"/>
        <color rgb="FF000000"/>
        <rFont val="Times New Roman"/>
        <family val="0"/>
      </rPr>
      <t xml:space="preserve">. Arch Microbiol 171: 205–209.</t>
    </r>
  </si>
  <si>
    <r>
      <rPr>
        <sz val="12"/>
        <color rgb="FF000000"/>
        <rFont val="Times New Roman"/>
        <family val="0"/>
      </rPr>
      <t xml:space="preserve">Hjerde E, Lorentzen M, Holden M, Seeger K, Paulsen S, et al. (2008) The genome sequence of the fish pathogen </t>
    </r>
    <r>
      <rPr>
        <i val="true"/>
        <sz val="12"/>
        <color rgb="FF000000"/>
        <rFont val="Times New Roman"/>
        <family val="0"/>
      </rPr>
      <t xml:space="preserve">Aliivibrio salmonicida</t>
    </r>
    <r>
      <rPr>
        <sz val="12"/>
        <color rgb="FF000000"/>
        <rFont val="Times New Roman"/>
        <family val="0"/>
      </rPr>
      <t xml:space="preserve"> strain LFI1238 shows extensive evidence of gene decay. BMC Genomics 9: 616.</t>
    </r>
  </si>
  <si>
    <r>
      <rPr>
        <sz val="12"/>
        <color rgb="FF000000"/>
        <rFont val="Times New Roman"/>
        <family val="0"/>
      </rPr>
      <t xml:space="preserve">Graf J, Dunlap P, Ruby E (1994) Effect of transposon-induced motility mutations on colonization of the host light organ by </t>
    </r>
    <r>
      <rPr>
        <i val="true"/>
        <sz val="12"/>
        <color rgb="FF000000"/>
        <rFont val="Times New Roman"/>
        <family val="0"/>
      </rPr>
      <t xml:space="preserve">Vibrio fischeri</t>
    </r>
    <r>
      <rPr>
        <sz val="12"/>
        <color rgb="FF000000"/>
        <rFont val="Times New Roman"/>
        <family val="0"/>
      </rPr>
      <t xml:space="preserve">. J Bacteriol 176: 6986–6991.</t>
    </r>
  </si>
  <si>
    <r>
      <rPr>
        <sz val="12"/>
        <color rgb="FF000000"/>
        <rFont val="Times New Roman"/>
        <family val="0"/>
      </rPr>
      <t xml:space="preserve">Ruby E, Urbanowski M, Campbell J, Dunn A, Faini M, et al. (2005) Complete genome sequence of </t>
    </r>
    <r>
      <rPr>
        <i val="true"/>
        <sz val="12"/>
        <color rgb="FF000000"/>
        <rFont val="Times New Roman"/>
        <family val="0"/>
      </rPr>
      <t xml:space="preserve">Vibrio fischeri</t>
    </r>
    <r>
      <rPr>
        <sz val="12"/>
        <color rgb="FF000000"/>
        <rFont val="Times New Roman"/>
        <family val="0"/>
      </rPr>
      <t xml:space="preserve">: a symbiotic bacterium with pathogenic congeners. Proc Natl Acad Sci USA 102: 3004.</t>
    </r>
  </si>
  <si>
    <r>
      <rPr>
        <sz val="12"/>
        <color rgb="FF000000"/>
        <rFont val="Times New Roman"/>
        <family val="0"/>
      </rPr>
      <t xml:space="preserve">Xiao X, Wang P, Zeng X, Bartlett D, Wang F (2007) </t>
    </r>
    <r>
      <rPr>
        <i val="true"/>
        <sz val="12"/>
        <color rgb="FF000000"/>
        <rFont val="Times New Roman"/>
        <family val="0"/>
      </rPr>
      <t xml:space="preserve">Shewanella psychrophila</t>
    </r>
    <r>
      <rPr>
        <sz val="12"/>
        <color rgb="FF000000"/>
        <rFont val="Times New Roman"/>
        <family val="0"/>
      </rPr>
      <t xml:space="preserve"> sp. nov. and </t>
    </r>
    <r>
      <rPr>
        <i val="true"/>
        <sz val="12"/>
        <color rgb="FF000000"/>
        <rFont val="Times New Roman"/>
        <family val="0"/>
      </rPr>
      <t xml:space="preserve">Shewanella piezotolerans</t>
    </r>
    <r>
      <rPr>
        <sz val="12"/>
        <color rgb="FF000000"/>
        <rFont val="Times New Roman"/>
        <family val="0"/>
      </rPr>
      <t xml:space="preserve"> sp. nov., isolated from west Pacific deep-sea sediment. Int J Syst Evol Microbiol 57: 60–65.</t>
    </r>
  </si>
  <si>
    <r>
      <rPr>
        <sz val="12"/>
        <color rgb="FF000000"/>
        <rFont val="Times New Roman"/>
        <family val="0"/>
      </rPr>
      <t xml:space="preserve">Wang F, Wang J, Jian H, Zhang B, Li S, et al. (2008) Environmental adaptation: genomic analysis of the piezotolerant and psychrotolerant deep-sea iron reducing bacterium </t>
    </r>
    <r>
      <rPr>
        <i val="true"/>
        <sz val="12"/>
        <color rgb="FF000000"/>
        <rFont val="Times New Roman"/>
        <family val="0"/>
      </rPr>
      <t xml:space="preserve">Shewanella piezotolerans</t>
    </r>
    <r>
      <rPr>
        <sz val="12"/>
        <color rgb="FF000000"/>
        <rFont val="Times New Roman"/>
        <family val="0"/>
      </rPr>
      <t xml:space="preserve"> WP3. PLoS ONE 3: e1937.</t>
    </r>
  </si>
  <si>
    <r>
      <rPr>
        <sz val="12"/>
        <color rgb="FF000000"/>
        <rFont val="Times New Roman"/>
        <family val="0"/>
      </rPr>
      <t xml:space="preserve">Qin G, Zhu L, Chen X, Wang P, Zhang Y (2007) Structural characterization and ecological roles of a novel exopolysaccharide from the deep-sea psychrotolerant bacterium </t>
    </r>
    <r>
      <rPr>
        <i val="true"/>
        <sz val="12"/>
        <color rgb="FF000000"/>
        <rFont val="Times New Roman"/>
        <family val="0"/>
      </rPr>
      <t xml:space="preserve">Pseudoalteromonas</t>
    </r>
    <r>
      <rPr>
        <sz val="12"/>
        <color rgb="FF000000"/>
        <rFont val="Times New Roman"/>
        <family val="0"/>
      </rPr>
      <t xml:space="preserve"> sp. SM9913. Microbiol 153: 1566–1572.</t>
    </r>
  </si>
  <si>
    <r>
      <rPr>
        <sz val="12"/>
        <color rgb="FF000000"/>
        <rFont val="Times New Roman"/>
        <family val="0"/>
      </rPr>
      <t xml:space="preserve">Qin Q, Li Y, Zhang Y, Zhou Z, Zhang W, et al. (2010) Comparative genomics reveals a deep-sea sediment-adapted life style of </t>
    </r>
    <r>
      <rPr>
        <i val="true"/>
        <sz val="12"/>
        <color rgb="FF000000"/>
        <rFont val="Times New Roman"/>
        <family val="0"/>
      </rPr>
      <t xml:space="preserve">Pseudoalteromonas</t>
    </r>
    <r>
      <rPr>
        <sz val="12"/>
        <color rgb="FF000000"/>
        <rFont val="Times New Roman"/>
        <family val="0"/>
      </rPr>
      <t xml:space="preserve"> sp. SM9913. ISME J 5: 274–284.</t>
    </r>
  </si>
  <si>
    <r>
      <rPr>
        <sz val="12"/>
        <color rgb="FF000000"/>
        <rFont val="Times New Roman"/>
        <family val="0"/>
      </rPr>
      <t xml:space="preserve">Bozal N, Tudela E, Rossello-Mora R, Lalucat J, Guinea J (1997) </t>
    </r>
    <r>
      <rPr>
        <i val="true"/>
        <sz val="12"/>
        <color rgb="FF000000"/>
        <rFont val="Times New Roman"/>
        <family val="0"/>
      </rPr>
      <t xml:space="preserve">Pseudoalteromonas antarctica</t>
    </r>
    <r>
      <rPr>
        <sz val="12"/>
        <color rgb="FF000000"/>
        <rFont val="Times New Roman"/>
        <family val="0"/>
      </rPr>
      <t xml:space="preserve"> sp. nov., isolated from an Antarctic coastal environment. Int J Syst Bacteriol 47: 345–351.</t>
    </r>
  </si>
  <si>
    <r>
      <rPr>
        <sz val="12"/>
        <color rgb="FF000000"/>
        <rFont val="Times New Roman"/>
        <family val="0"/>
      </rPr>
      <t xml:space="preserve">Médigue C, Krin E, Pascal G, Barbe V, Bernsel A, et al. (2005) Coping with cold: the genome of the versatile marine Antarctica bacterium </t>
    </r>
    <r>
      <rPr>
        <i val="true"/>
        <sz val="12"/>
        <color rgb="FF000000"/>
        <rFont val="Times New Roman"/>
        <family val="0"/>
      </rPr>
      <t xml:space="preserve">Pseudoalteromonas haloplanktis</t>
    </r>
    <r>
      <rPr>
        <sz val="12"/>
        <color rgb="FF000000"/>
        <rFont val="Times New Roman"/>
        <family val="0"/>
      </rPr>
      <t xml:space="preserve"> TAC125. Genome Res 15: 1325–1335.</t>
    </r>
  </si>
  <si>
    <r>
      <rPr>
        <sz val="12"/>
        <color rgb="FF000000"/>
        <rFont val="Times New Roman"/>
        <family val="0"/>
      </rPr>
      <t xml:space="preserve">Klippel B, Lochner A, Bruce D, Davenport K, Detter C, et al. (2011) Complete genome sequence of the marine cellulose- and xylan-degrading bacterium </t>
    </r>
    <r>
      <rPr>
        <i val="true"/>
        <sz val="12"/>
        <color rgb="FF000000"/>
        <rFont val="Times New Roman"/>
        <family val="0"/>
      </rPr>
      <t xml:space="preserve">Glaciecola</t>
    </r>
    <r>
      <rPr>
        <sz val="12"/>
        <color rgb="FF000000"/>
        <rFont val="Times New Roman"/>
        <family val="0"/>
      </rPr>
      <t xml:space="preserve"> sp. strain 4H-3-7+ YE-5. J Bacteriol 193: 4547–4548.</t>
    </r>
  </si>
  <si>
    <r>
      <rPr>
        <sz val="12"/>
        <color rgb="FF000000"/>
        <rFont val="Times New Roman"/>
        <family val="0"/>
      </rPr>
      <t xml:space="preserve">Bowman J, McCammon S, Nichols D, Skerratt J, Rea S, et al. (1997) </t>
    </r>
    <r>
      <rPr>
        <i val="true"/>
        <sz val="12"/>
        <color rgb="FF000000"/>
        <rFont val="Times New Roman"/>
        <family val="0"/>
      </rPr>
      <t xml:space="preserve">Shewanella gelidimarina</t>
    </r>
    <r>
      <rPr>
        <sz val="12"/>
        <color rgb="FF000000"/>
        <rFont val="Times New Roman"/>
        <family val="0"/>
      </rPr>
      <t xml:space="preserve"> sp. nov. and </t>
    </r>
    <r>
      <rPr>
        <i val="true"/>
        <sz val="12"/>
        <color rgb="FF000000"/>
        <rFont val="Times New Roman"/>
        <family val="0"/>
      </rPr>
      <t xml:space="preserve">Shewanella frigidimarina</t>
    </r>
    <r>
      <rPr>
        <sz val="12"/>
        <color rgb="FF000000"/>
        <rFont val="Times New Roman"/>
        <family val="0"/>
      </rPr>
      <t xml:space="preserve"> sp. nov., novel Antarctic species with the ability to produce eicosapentaenoic acid (20:5ω3) and grow anaerobically by dissimilatory Fe (III) reduction. Int J Syst Bacteriol 47: 1040–1047.</t>
    </r>
  </si>
  <si>
    <r>
      <rPr>
        <sz val="12"/>
        <color rgb="FF000000"/>
        <rFont val="Times New Roman"/>
        <family val="0"/>
      </rPr>
      <t xml:space="preserve">Jes M, Tudela E, Jim F (2002) </t>
    </r>
    <r>
      <rPr>
        <i val="true"/>
        <sz val="12"/>
        <color rgb="FF000000"/>
        <rFont val="Times New Roman"/>
        <family val="0"/>
      </rPr>
      <t xml:space="preserve">Shewanella frigidimarina</t>
    </r>
    <r>
      <rPr>
        <sz val="12"/>
        <color rgb="FF000000"/>
        <rFont val="Times New Roman"/>
        <family val="0"/>
      </rPr>
      <t xml:space="preserve"> and </t>
    </r>
    <r>
      <rPr>
        <i val="true"/>
        <sz val="12"/>
        <color rgb="FF000000"/>
        <rFont val="Times New Roman"/>
        <family val="0"/>
      </rPr>
      <t xml:space="preserve">Shewanella livingstonensis</t>
    </r>
    <r>
      <rPr>
        <sz val="12"/>
        <color rgb="FF000000"/>
        <rFont val="Times New Roman"/>
        <family val="0"/>
      </rPr>
      <t xml:space="preserve"> sp. nov. isolated from Antarctic coastal areas. Int J Syst Evol Microbiol 52: 195–205.</t>
    </r>
  </si>
  <si>
    <r>
      <rPr>
        <sz val="12"/>
        <color rgb="FF000000"/>
        <rFont val="Times New Roman"/>
        <family val="0"/>
      </rPr>
      <t xml:space="preserve">Nealson K, Wimpee B, Wimpee C (1993) Identification of </t>
    </r>
    <r>
      <rPr>
        <i val="true"/>
        <sz val="12"/>
        <color rgb="FF000000"/>
        <rFont val="Times New Roman"/>
        <family val="0"/>
      </rPr>
      <t xml:space="preserve">Vibrio splendidus</t>
    </r>
    <r>
      <rPr>
        <sz val="12"/>
        <color rgb="FF000000"/>
        <rFont val="Times New Roman"/>
        <family val="0"/>
      </rPr>
      <t xml:space="preserve"> as a member of the planktonic luminous bacteria from the Persian Gulf and Kuwait region with luxA probes. Appl Environ Microbiol 59: 2684–2689.</t>
    </r>
  </si>
  <si>
    <r>
      <rPr>
        <sz val="12"/>
        <color rgb="FF000000"/>
        <rFont val="Times New Roman"/>
        <family val="0"/>
      </rPr>
      <t xml:space="preserve">Le Roux F, Zouine M, Chakroun N, Binesse J, Saulnier D, et al. (2009) Genome sequence of </t>
    </r>
    <r>
      <rPr>
        <i val="true"/>
        <sz val="12"/>
        <color rgb="FF000000"/>
        <rFont val="Times New Roman"/>
        <family val="0"/>
      </rPr>
      <t xml:space="preserve">Vibrio splendidus</t>
    </r>
    <r>
      <rPr>
        <sz val="12"/>
        <color rgb="FF000000"/>
        <rFont val="Times New Roman"/>
        <family val="0"/>
      </rPr>
      <t xml:space="preserve">: an abundant planctonic marine species with a large genotypic diversity. Environ Microbiol 11: 1959–1970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"/>
  </numFmts>
  <fonts count="11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Sans"/>
      <family val="0"/>
    </font>
    <font>
      <i val="true"/>
      <sz val="10"/>
      <color rgb="FF000000"/>
      <name val="Sans"/>
      <family val="0"/>
    </font>
    <font>
      <sz val="10"/>
      <name val="Arial Cyr"/>
      <family val="0"/>
    </font>
    <font>
      <b val="true"/>
      <sz val="10"/>
      <name val="Arial Cyr"/>
      <family val="0"/>
    </font>
    <font>
      <b val="true"/>
      <i val="true"/>
      <sz val="10"/>
      <color rgb="FF000000"/>
      <name val="Sans"/>
      <family val="0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3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21.7"/>
    <col collapsed="false" customWidth="true" hidden="false" outlineLevel="0" max="3" min="3" style="1" width="47.85"/>
    <col collapsed="false" customWidth="true" hidden="false" outlineLevel="0" max="4" min="4" style="1" width="13.28"/>
    <col collapsed="false" customWidth="true" hidden="false" outlineLevel="0" max="5" min="5" style="1" width="14.85"/>
    <col collapsed="false" customWidth="true" hidden="false" outlineLevel="0" max="6" min="6" style="1" width="13.13"/>
    <col collapsed="false" customWidth="true" hidden="false" outlineLevel="0" max="7" min="7" style="1" width="10.56"/>
    <col collapsed="false" customWidth="true" hidden="false" outlineLevel="0" max="8" min="8" style="1" width="12.13"/>
    <col collapsed="false" customWidth="true" hidden="false" outlineLevel="0" max="9" min="9" style="1" width="14.99"/>
    <col collapsed="false" customWidth="true" hidden="false" outlineLevel="0" max="10" min="10" style="1" width="30.99"/>
    <col collapsed="false" customWidth="true" hidden="false" outlineLevel="0" max="11" min="11" style="1" width="21.13"/>
    <col collapsed="false" customWidth="true" hidden="false" outlineLevel="0" max="12" min="12" style="1" width="25.13"/>
    <col collapsed="false" customWidth="true" hidden="false" outlineLevel="0" max="13" min="13" style="1" width="21.7"/>
    <col collapsed="false" customWidth="true" hidden="false" outlineLevel="0" max="14" min="14" style="1" width="16.28"/>
    <col collapsed="false" customWidth="true" hidden="false" outlineLevel="0" max="15" min="15" style="1" width="19.85"/>
    <col collapsed="false" customWidth="true" hidden="false" outlineLevel="0" max="16" min="16" style="1" width="14.28"/>
    <col collapsed="false" customWidth="true" hidden="false" outlineLevel="0" max="255" min="17" style="1" width="8.7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</row>
    <row r="3" customFormat="false" ht="13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4" t="s">
        <v>16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</row>
    <row r="4" customFormat="false" ht="13" hidden="false" customHeight="false" outlineLevel="0" collapsed="false">
      <c r="A4" s="2"/>
      <c r="B4" s="2"/>
      <c r="C4" s="2"/>
      <c r="D4" s="7" t="n">
        <f aca="false">SUM(D5:D95)</f>
        <v>1153</v>
      </c>
      <c r="E4" s="7" t="n">
        <f aca="false">SUM(E5:E95)</f>
        <v>537</v>
      </c>
      <c r="F4" s="7" t="n">
        <f aca="false">SUM(F5:F95)</f>
        <v>220157</v>
      </c>
    </row>
    <row r="5" customFormat="false" ht="13" hidden="false" customHeight="false" outlineLevel="0" collapsed="false">
      <c r="A5" s="1" t="s">
        <v>17</v>
      </c>
      <c r="B5" s="1" t="s">
        <v>18</v>
      </c>
      <c r="C5" s="8" t="s">
        <v>19</v>
      </c>
      <c r="D5" s="1" t="n">
        <v>307</v>
      </c>
      <c r="E5" s="1" t="n">
        <v>174</v>
      </c>
      <c r="F5" s="1" t="n">
        <v>67202</v>
      </c>
      <c r="G5" s="9" t="n">
        <f aca="false">D5/D$4*100</f>
        <v>26.6261925411969</v>
      </c>
      <c r="H5" s="9" t="n">
        <f aca="false">E5/E$4*100</f>
        <v>32.4022346368715</v>
      </c>
      <c r="I5" s="9" t="n">
        <f aca="false">F5/F$4*100</f>
        <v>30.5245801859582</v>
      </c>
      <c r="J5" s="3" t="s">
        <v>20</v>
      </c>
      <c r="K5" s="3" t="s">
        <v>21</v>
      </c>
      <c r="L5" s="3" t="s">
        <v>22</v>
      </c>
      <c r="M5" s="3" t="s">
        <v>23</v>
      </c>
      <c r="N5" s="3" t="s">
        <v>24</v>
      </c>
      <c r="O5" s="3" t="s">
        <v>25</v>
      </c>
      <c r="P5" s="1" t="s">
        <v>26</v>
      </c>
    </row>
    <row r="6" customFormat="false" ht="13" hidden="false" customHeight="false" outlineLevel="0" collapsed="false">
      <c r="A6" s="1" t="s">
        <v>17</v>
      </c>
      <c r="B6" s="1" t="s">
        <v>27</v>
      </c>
      <c r="C6" s="8" t="s">
        <v>28</v>
      </c>
      <c r="D6" s="1" t="n">
        <v>89</v>
      </c>
      <c r="E6" s="1" t="n">
        <v>1</v>
      </c>
      <c r="F6" s="1" t="n">
        <v>2465</v>
      </c>
      <c r="G6" s="9" t="n">
        <f aca="false">D6/D$4*100</f>
        <v>7.71899392888118</v>
      </c>
      <c r="H6" s="9" t="n">
        <f aca="false">E6/E$4*100</f>
        <v>0.186219739292365</v>
      </c>
      <c r="I6" s="9" t="n">
        <f aca="false">F6/F$4*100</f>
        <v>1.11965551856175</v>
      </c>
      <c r="J6" s="3" t="s">
        <v>29</v>
      </c>
      <c r="K6" s="3" t="s">
        <v>30</v>
      </c>
      <c r="L6" s="3" t="s">
        <v>24</v>
      </c>
      <c r="M6" s="3" t="s">
        <v>31</v>
      </c>
      <c r="N6" s="3" t="s">
        <v>24</v>
      </c>
      <c r="O6" s="3" t="s">
        <v>31</v>
      </c>
      <c r="P6" s="1" t="s">
        <v>32</v>
      </c>
    </row>
    <row r="7" customFormat="false" ht="13" hidden="false" customHeight="false" outlineLevel="0" collapsed="false">
      <c r="A7" s="1" t="s">
        <v>17</v>
      </c>
      <c r="B7" s="1" t="s">
        <v>18</v>
      </c>
      <c r="C7" s="8" t="s">
        <v>33</v>
      </c>
      <c r="D7" s="1" t="n">
        <v>79</v>
      </c>
      <c r="E7" s="1" t="n">
        <v>10</v>
      </c>
      <c r="F7" s="1" t="n">
        <v>5226</v>
      </c>
      <c r="G7" s="9" t="n">
        <f aca="false">D7/D$4*100</f>
        <v>6.85169124024285</v>
      </c>
      <c r="H7" s="9" t="n">
        <f aca="false">E7/E$4*100</f>
        <v>1.86219739292365</v>
      </c>
      <c r="I7" s="9" t="n">
        <f aca="false">F7/F$4*100</f>
        <v>2.37376054361206</v>
      </c>
      <c r="J7" s="3" t="s">
        <v>34</v>
      </c>
      <c r="K7" s="3" t="s">
        <v>21</v>
      </c>
      <c r="L7" s="3" t="s">
        <v>35</v>
      </c>
      <c r="M7" s="3" t="s">
        <v>36</v>
      </c>
      <c r="N7" s="3" t="s">
        <v>24</v>
      </c>
      <c r="O7" s="3" t="s">
        <v>31</v>
      </c>
      <c r="P7" s="1" t="s">
        <v>37</v>
      </c>
    </row>
    <row r="8" customFormat="false" ht="13" hidden="false" customHeight="false" outlineLevel="0" collapsed="false">
      <c r="A8" s="1" t="s">
        <v>17</v>
      </c>
      <c r="B8" s="1" t="s">
        <v>18</v>
      </c>
      <c r="C8" s="8" t="s">
        <v>38</v>
      </c>
      <c r="D8" s="1" t="n">
        <v>74</v>
      </c>
      <c r="E8" s="1" t="n">
        <v>6</v>
      </c>
      <c r="F8" s="1" t="n">
        <v>4725</v>
      </c>
      <c r="G8" s="9" t="n">
        <f aca="false">D8/D$4*100</f>
        <v>6.41803989592368</v>
      </c>
      <c r="H8" s="9" t="n">
        <f aca="false">E8/E$4*100</f>
        <v>1.11731843575419</v>
      </c>
      <c r="I8" s="9" t="n">
        <f aca="false">F8/F$4*100</f>
        <v>2.14619566945407</v>
      </c>
      <c r="J8" s="3" t="s">
        <v>20</v>
      </c>
      <c r="K8" s="3" t="s">
        <v>39</v>
      </c>
      <c r="L8" s="3" t="s">
        <v>24</v>
      </c>
      <c r="M8" s="3" t="s">
        <v>40</v>
      </c>
      <c r="N8" s="3" t="s">
        <v>24</v>
      </c>
      <c r="O8" s="3" t="s">
        <v>41</v>
      </c>
      <c r="P8" s="1" t="s">
        <v>42</v>
      </c>
    </row>
    <row r="9" customFormat="false" ht="13" hidden="false" customHeight="false" outlineLevel="0" collapsed="false">
      <c r="A9" s="1" t="s">
        <v>17</v>
      </c>
      <c r="B9" s="1" t="s">
        <v>18</v>
      </c>
      <c r="C9" s="8" t="s">
        <v>43</v>
      </c>
      <c r="D9" s="1" t="n">
        <v>62</v>
      </c>
      <c r="E9" s="1" t="n">
        <v>27</v>
      </c>
      <c r="F9" s="1" t="n">
        <v>11162</v>
      </c>
      <c r="G9" s="9" t="n">
        <f aca="false">D9/D$4*100</f>
        <v>5.37727666955768</v>
      </c>
      <c r="H9" s="9" t="n">
        <f aca="false">E9/E$4*100</f>
        <v>5.02793296089386</v>
      </c>
      <c r="I9" s="9" t="n">
        <f aca="false">F9/F$4*100</f>
        <v>5.07001821427436</v>
      </c>
      <c r="J9" s="3" t="s">
        <v>20</v>
      </c>
      <c r="K9" s="3" t="s">
        <v>21</v>
      </c>
      <c r="L9" s="3" t="s">
        <v>22</v>
      </c>
      <c r="M9" s="3" t="s">
        <v>23</v>
      </c>
      <c r="N9" s="3" t="s">
        <v>24</v>
      </c>
      <c r="O9" s="3" t="s">
        <v>44</v>
      </c>
      <c r="P9" s="1" t="s">
        <v>45</v>
      </c>
    </row>
    <row r="10" customFormat="false" ht="13" hidden="false" customHeight="false" outlineLevel="0" collapsed="false">
      <c r="A10" s="1" t="s">
        <v>17</v>
      </c>
      <c r="B10" s="1" t="s">
        <v>18</v>
      </c>
      <c r="C10" s="8" t="s">
        <v>46</v>
      </c>
      <c r="D10" s="1" t="n">
        <v>60</v>
      </c>
      <c r="E10" s="1" t="n">
        <v>31</v>
      </c>
      <c r="F10" s="1" t="n">
        <v>13195</v>
      </c>
      <c r="G10" s="9" t="n">
        <f aca="false">D10/D$4*100</f>
        <v>5.20381613183001</v>
      </c>
      <c r="H10" s="9" t="n">
        <f aca="false">E10/E$4*100</f>
        <v>5.77281191806332</v>
      </c>
      <c r="I10" s="9" t="n">
        <f aca="false">F10/F$4*100</f>
        <v>5.99345012877174</v>
      </c>
      <c r="J10" s="3" t="s">
        <v>20</v>
      </c>
      <c r="K10" s="3" t="s">
        <v>21</v>
      </c>
      <c r="L10" s="3" t="s">
        <v>22</v>
      </c>
      <c r="M10" s="3" t="s">
        <v>47</v>
      </c>
      <c r="N10" s="3" t="s">
        <v>24</v>
      </c>
      <c r="O10" s="3" t="s">
        <v>44</v>
      </c>
      <c r="P10" s="1" t="s">
        <v>48</v>
      </c>
    </row>
    <row r="11" customFormat="false" ht="13" hidden="false" customHeight="false" outlineLevel="0" collapsed="false">
      <c r="A11" s="1" t="s">
        <v>17</v>
      </c>
      <c r="B11" s="1" t="s">
        <v>18</v>
      </c>
      <c r="C11" s="8" t="s">
        <v>49</v>
      </c>
      <c r="D11" s="1" t="n">
        <v>51</v>
      </c>
      <c r="E11" s="1" t="n">
        <v>32</v>
      </c>
      <c r="F11" s="1" t="n">
        <v>11716</v>
      </c>
      <c r="G11" s="9" t="n">
        <f aca="false">D11/D$4*100</f>
        <v>4.42324371205551</v>
      </c>
      <c r="H11" s="9" t="n">
        <f aca="false">E11/E$4*100</f>
        <v>5.95903165735568</v>
      </c>
      <c r="I11" s="9" t="n">
        <f aca="false">F11/F$4*100</f>
        <v>5.32165681763469</v>
      </c>
      <c r="J11" s="3" t="s">
        <v>50</v>
      </c>
      <c r="K11" s="3" t="s">
        <v>21</v>
      </c>
      <c r="L11" s="3" t="s">
        <v>35</v>
      </c>
      <c r="M11" s="3" t="s">
        <v>23</v>
      </c>
      <c r="N11" s="3" t="s">
        <v>30</v>
      </c>
      <c r="O11" s="3" t="s">
        <v>41</v>
      </c>
      <c r="P11" s="1" t="s">
        <v>51</v>
      </c>
    </row>
    <row r="12" customFormat="false" ht="13" hidden="false" customHeight="false" outlineLevel="0" collapsed="false">
      <c r="A12" s="1" t="s">
        <v>17</v>
      </c>
      <c r="B12" s="1" t="s">
        <v>18</v>
      </c>
      <c r="C12" s="8" t="s">
        <v>52</v>
      </c>
      <c r="D12" s="1" t="n">
        <v>37</v>
      </c>
      <c r="E12" s="1" t="n">
        <v>27</v>
      </c>
      <c r="F12" s="1" t="n">
        <v>10337</v>
      </c>
      <c r="G12" s="9" t="n">
        <f aca="false">D12/D$4*100</f>
        <v>3.20901994796184</v>
      </c>
      <c r="H12" s="9" t="n">
        <f aca="false">E12/E$4*100</f>
        <v>5.02793296089386</v>
      </c>
      <c r="I12" s="9" t="n">
        <f aca="false">F12/F$4*100</f>
        <v>4.69528563706809</v>
      </c>
      <c r="J12" s="3" t="s">
        <v>53</v>
      </c>
      <c r="K12" s="3" t="s">
        <v>21</v>
      </c>
      <c r="L12" s="3" t="s">
        <v>24</v>
      </c>
      <c r="M12" s="3" t="s">
        <v>54</v>
      </c>
      <c r="N12" s="3" t="s">
        <v>21</v>
      </c>
      <c r="O12" s="3" t="s">
        <v>41</v>
      </c>
      <c r="P12" s="1" t="s">
        <v>55</v>
      </c>
    </row>
    <row r="13" customFormat="false" ht="13" hidden="false" customHeight="false" outlineLevel="0" collapsed="false">
      <c r="A13" s="1" t="s">
        <v>17</v>
      </c>
      <c r="B13" s="1" t="s">
        <v>18</v>
      </c>
      <c r="C13" s="8" t="s">
        <v>56</v>
      </c>
      <c r="D13" s="1" t="n">
        <v>29</v>
      </c>
      <c r="E13" s="1" t="n">
        <v>10</v>
      </c>
      <c r="F13" s="1" t="n">
        <v>3702</v>
      </c>
      <c r="G13" s="9" t="n">
        <f aca="false">D13/D$4*100</f>
        <v>2.51517779705117</v>
      </c>
      <c r="H13" s="9" t="n">
        <f aca="false">E13/E$4*100</f>
        <v>1.86219739292365</v>
      </c>
      <c r="I13" s="9" t="n">
        <f aca="false">F13/F$4*100</f>
        <v>1.6815272737183</v>
      </c>
      <c r="J13" s="3" t="s">
        <v>20</v>
      </c>
      <c r="K13" s="3" t="s">
        <v>21</v>
      </c>
      <c r="L13" s="3" t="s">
        <v>35</v>
      </c>
      <c r="M13" s="3" t="s">
        <v>47</v>
      </c>
      <c r="N13" s="3" t="s">
        <v>24</v>
      </c>
      <c r="O13" s="3" t="s">
        <v>44</v>
      </c>
      <c r="P13" s="1" t="s">
        <v>57</v>
      </c>
    </row>
    <row r="14" customFormat="false" ht="13" hidden="false" customHeight="false" outlineLevel="0" collapsed="false">
      <c r="A14" s="1" t="s">
        <v>17</v>
      </c>
      <c r="B14" s="1" t="s">
        <v>18</v>
      </c>
      <c r="C14" s="8" t="s">
        <v>58</v>
      </c>
      <c r="D14" s="1" t="n">
        <v>29</v>
      </c>
      <c r="E14" s="1" t="n">
        <v>17</v>
      </c>
      <c r="F14" s="1" t="n">
        <v>6375</v>
      </c>
      <c r="G14" s="9" t="n">
        <f aca="false">D14/D$4*100</f>
        <v>2.51517779705117</v>
      </c>
      <c r="H14" s="9" t="n">
        <f aca="false">E14/E$4*100</f>
        <v>3.16573556797021</v>
      </c>
      <c r="I14" s="9" t="n">
        <f aca="false">F14/F$4*100</f>
        <v>2.8956608238666</v>
      </c>
      <c r="J14" s="3" t="s">
        <v>20</v>
      </c>
      <c r="K14" s="3" t="s">
        <v>21</v>
      </c>
      <c r="L14" s="3" t="s">
        <v>22</v>
      </c>
      <c r="M14" s="3" t="s">
        <v>47</v>
      </c>
      <c r="N14" s="3" t="s">
        <v>24</v>
      </c>
      <c r="O14" s="3" t="s">
        <v>44</v>
      </c>
      <c r="P14" s="1" t="s">
        <v>59</v>
      </c>
    </row>
    <row r="15" customFormat="false" ht="13" hidden="false" customHeight="false" outlineLevel="0" collapsed="false">
      <c r="A15" s="1" t="s">
        <v>17</v>
      </c>
      <c r="B15" s="1" t="s">
        <v>18</v>
      </c>
      <c r="C15" s="8" t="s">
        <v>60</v>
      </c>
      <c r="D15" s="1" t="n">
        <v>29</v>
      </c>
      <c r="E15" s="1" t="n">
        <v>6</v>
      </c>
      <c r="F15" s="1" t="n">
        <v>3564</v>
      </c>
      <c r="G15" s="9" t="n">
        <f aca="false">D15/D$4*100</f>
        <v>2.51517779705117</v>
      </c>
      <c r="H15" s="9" t="n">
        <f aca="false">E15/E$4*100</f>
        <v>1.11731843575419</v>
      </c>
      <c r="I15" s="9" t="n">
        <f aca="false">F15/F$4*100</f>
        <v>1.61884473353107</v>
      </c>
      <c r="J15" s="3" t="s">
        <v>61</v>
      </c>
      <c r="K15" s="3" t="s">
        <v>21</v>
      </c>
      <c r="L15" s="3" t="s">
        <v>24</v>
      </c>
      <c r="M15" s="3" t="s">
        <v>54</v>
      </c>
      <c r="N15" s="3" t="s">
        <v>24</v>
      </c>
      <c r="O15" s="3" t="s">
        <v>41</v>
      </c>
      <c r="P15" s="1" t="s">
        <v>62</v>
      </c>
    </row>
    <row r="16" customFormat="false" ht="13" hidden="false" customHeight="false" outlineLevel="0" collapsed="false">
      <c r="A16" s="1" t="s">
        <v>17</v>
      </c>
      <c r="B16" s="1" t="s">
        <v>18</v>
      </c>
      <c r="C16" s="8" t="s">
        <v>63</v>
      </c>
      <c r="D16" s="1" t="n">
        <v>25</v>
      </c>
      <c r="E16" s="1" t="n">
        <v>12</v>
      </c>
      <c r="F16" s="1" t="n">
        <v>5936</v>
      </c>
      <c r="G16" s="9" t="n">
        <f aca="false">D16/D$4*100</f>
        <v>2.16825672159584</v>
      </c>
      <c r="H16" s="9" t="n">
        <f aca="false">E16/E$4*100</f>
        <v>2.23463687150838</v>
      </c>
      <c r="I16" s="9" t="n">
        <f aca="false">F16/F$4*100</f>
        <v>2.6962576706623</v>
      </c>
      <c r="J16" s="3" t="s">
        <v>20</v>
      </c>
      <c r="K16" s="3" t="s">
        <v>21</v>
      </c>
      <c r="L16" s="3" t="s">
        <v>22</v>
      </c>
      <c r="M16" s="3" t="s">
        <v>23</v>
      </c>
      <c r="N16" s="3" t="s">
        <v>24</v>
      </c>
      <c r="O16" s="3" t="s">
        <v>41</v>
      </c>
      <c r="P16" s="1" t="s">
        <v>64</v>
      </c>
    </row>
    <row r="17" customFormat="false" ht="13" hidden="false" customHeight="false" outlineLevel="0" collapsed="false">
      <c r="A17" s="1" t="s">
        <v>17</v>
      </c>
      <c r="B17" s="1" t="s">
        <v>18</v>
      </c>
      <c r="C17" s="8" t="s">
        <v>65</v>
      </c>
      <c r="D17" s="1" t="n">
        <v>25</v>
      </c>
      <c r="E17" s="1" t="n">
        <v>12</v>
      </c>
      <c r="F17" s="1" t="n">
        <v>5174</v>
      </c>
      <c r="G17" s="9" t="n">
        <f aca="false">D17/D$4*100</f>
        <v>2.16825672159584</v>
      </c>
      <c r="H17" s="9" t="n">
        <f aca="false">E17/E$4*100</f>
        <v>2.23463687150838</v>
      </c>
      <c r="I17" s="9" t="n">
        <f aca="false">F17/F$4*100</f>
        <v>2.35014103571542</v>
      </c>
      <c r="J17" s="3" t="s">
        <v>20</v>
      </c>
      <c r="K17" s="3" t="s">
        <v>21</v>
      </c>
      <c r="L17" s="3" t="s">
        <v>22</v>
      </c>
      <c r="M17" s="3" t="s">
        <v>47</v>
      </c>
      <c r="N17" s="3" t="s">
        <v>24</v>
      </c>
      <c r="O17" s="3" t="s">
        <v>44</v>
      </c>
      <c r="P17" s="1" t="s">
        <v>66</v>
      </c>
    </row>
    <row r="18" customFormat="false" ht="13" hidden="false" customHeight="false" outlineLevel="0" collapsed="false">
      <c r="A18" s="1" t="s">
        <v>17</v>
      </c>
      <c r="B18" s="1" t="s">
        <v>18</v>
      </c>
      <c r="C18" s="8" t="s">
        <v>67</v>
      </c>
      <c r="D18" s="1" t="n">
        <v>18</v>
      </c>
      <c r="E18" s="1" t="n">
        <v>11</v>
      </c>
      <c r="F18" s="1" t="n">
        <v>3967</v>
      </c>
      <c r="G18" s="9" t="n">
        <f aca="false">D18/D$4*100</f>
        <v>1.561144839549</v>
      </c>
      <c r="H18" s="9" t="n">
        <f aca="false">E18/E$4*100</f>
        <v>2.04841713221601</v>
      </c>
      <c r="I18" s="9" t="n">
        <f aca="false">F18/F$4*100</f>
        <v>1.80189591973001</v>
      </c>
      <c r="J18" s="3" t="s">
        <v>20</v>
      </c>
      <c r="K18" s="3" t="s">
        <v>21</v>
      </c>
      <c r="L18" s="3" t="s">
        <v>22</v>
      </c>
      <c r="M18" s="3" t="s">
        <v>23</v>
      </c>
      <c r="N18" s="3" t="s">
        <v>24</v>
      </c>
      <c r="O18" s="3" t="s">
        <v>25</v>
      </c>
      <c r="P18" s="1" t="s">
        <v>68</v>
      </c>
    </row>
    <row r="19" customFormat="false" ht="13" hidden="false" customHeight="false" outlineLevel="0" collapsed="false">
      <c r="A19" s="1" t="s">
        <v>17</v>
      </c>
      <c r="B19" s="1" t="s">
        <v>18</v>
      </c>
      <c r="C19" s="8" t="s">
        <v>69</v>
      </c>
      <c r="D19" s="1" t="n">
        <v>10</v>
      </c>
      <c r="E19" s="1" t="n">
        <v>6</v>
      </c>
      <c r="F19" s="1" t="n">
        <v>2037</v>
      </c>
      <c r="G19" s="9" t="n">
        <f aca="false">D19/D$4*100</f>
        <v>0.867302688638335</v>
      </c>
      <c r="H19" s="9" t="n">
        <f aca="false">E19/E$4*100</f>
        <v>1.11731843575419</v>
      </c>
      <c r="I19" s="9" t="n">
        <f aca="false">F19/F$4*100</f>
        <v>0.9252487997202</v>
      </c>
      <c r="J19" s="3" t="s">
        <v>50</v>
      </c>
      <c r="K19" s="3" t="s">
        <v>21</v>
      </c>
      <c r="L19" s="3" t="s">
        <v>24</v>
      </c>
      <c r="M19" s="3" t="s">
        <v>70</v>
      </c>
      <c r="N19" s="3" t="s">
        <v>39</v>
      </c>
      <c r="O19" s="3" t="s">
        <v>41</v>
      </c>
      <c r="P19" s="1" t="s">
        <v>71</v>
      </c>
    </row>
    <row r="20" customFormat="false" ht="13" hidden="false" customHeight="false" outlineLevel="0" collapsed="false">
      <c r="A20" s="1" t="s">
        <v>17</v>
      </c>
      <c r="B20" s="1" t="s">
        <v>18</v>
      </c>
      <c r="C20" s="8" t="s">
        <v>72</v>
      </c>
      <c r="D20" s="1" t="n">
        <v>10</v>
      </c>
      <c r="E20" s="1" t="n">
        <v>1</v>
      </c>
      <c r="F20" s="1" t="n">
        <v>1329</v>
      </c>
      <c r="G20" s="9" t="n">
        <f aca="false">D20/D$4*100</f>
        <v>0.867302688638335</v>
      </c>
      <c r="H20" s="9" t="n">
        <f aca="false">E20/E$4*100</f>
        <v>0.186219739292365</v>
      </c>
      <c r="I20" s="9" t="n">
        <f aca="false">F20/F$4*100</f>
        <v>0.603660115281367</v>
      </c>
      <c r="J20" s="3"/>
      <c r="K20" s="3"/>
      <c r="L20" s="3"/>
      <c r="M20" s="3"/>
      <c r="N20" s="3"/>
      <c r="O20" s="3"/>
    </row>
    <row r="21" customFormat="false" ht="13" hidden="false" customHeight="false" outlineLevel="0" collapsed="false">
      <c r="A21" s="1" t="s">
        <v>17</v>
      </c>
      <c r="B21" s="1" t="s">
        <v>18</v>
      </c>
      <c r="C21" s="8" t="s">
        <v>73</v>
      </c>
      <c r="D21" s="1" t="n">
        <v>9</v>
      </c>
      <c r="E21" s="1" t="n">
        <v>2</v>
      </c>
      <c r="F21" s="1" t="n">
        <v>911</v>
      </c>
      <c r="G21" s="9" t="n">
        <f aca="false">D21/D$4*100</f>
        <v>0.780572419774501</v>
      </c>
      <c r="H21" s="9" t="n">
        <f aca="false">E21/E$4*100</f>
        <v>0.37243947858473</v>
      </c>
      <c r="I21" s="9" t="n">
        <f aca="false">F21/F$4*100</f>
        <v>0.413795609496859</v>
      </c>
      <c r="J21" s="3"/>
      <c r="K21" s="3"/>
      <c r="L21" s="3"/>
      <c r="M21" s="3"/>
      <c r="N21" s="3"/>
      <c r="O21" s="3"/>
    </row>
    <row r="22" customFormat="false" ht="13" hidden="false" customHeight="false" outlineLevel="0" collapsed="false">
      <c r="A22" s="1" t="s">
        <v>17</v>
      </c>
      <c r="B22" s="1" t="s">
        <v>18</v>
      </c>
      <c r="C22" s="8" t="s">
        <v>74</v>
      </c>
      <c r="D22" s="1" t="n">
        <v>9</v>
      </c>
      <c r="E22" s="1" t="n">
        <v>4</v>
      </c>
      <c r="F22" s="1" t="n">
        <v>1284</v>
      </c>
      <c r="G22" s="9" t="n">
        <f aca="false">D22/D$4*100</f>
        <v>0.780572419774501</v>
      </c>
      <c r="H22" s="9" t="n">
        <f aca="false">E22/E$4*100</f>
        <v>0.74487895716946</v>
      </c>
      <c r="I22" s="9" t="n">
        <f aca="false">F22/F$4*100</f>
        <v>0.583220156524662</v>
      </c>
      <c r="J22" s="10"/>
      <c r="K22" s="10"/>
      <c r="L22" s="10"/>
      <c r="M22" s="10"/>
      <c r="N22" s="10"/>
      <c r="O22" s="10"/>
    </row>
    <row r="23" customFormat="false" ht="13" hidden="false" customHeight="false" outlineLevel="0" collapsed="false">
      <c r="A23" s="1" t="s">
        <v>17</v>
      </c>
      <c r="B23" s="1" t="s">
        <v>18</v>
      </c>
      <c r="C23" s="8" t="s">
        <v>75</v>
      </c>
      <c r="D23" s="1" t="n">
        <v>8</v>
      </c>
      <c r="E23" s="1" t="n">
        <v>8</v>
      </c>
      <c r="F23" s="1" t="n">
        <v>3130</v>
      </c>
      <c r="G23" s="9" t="n">
        <f aca="false">D23/D$4*100</f>
        <v>0.693842150910668</v>
      </c>
      <c r="H23" s="9" t="n">
        <f aca="false">E23/E$4*100</f>
        <v>1.48975791433892</v>
      </c>
      <c r="I23" s="9" t="n">
        <f aca="false">F23/F$4*100</f>
        <v>1.42171268685529</v>
      </c>
      <c r="J23" s="10"/>
      <c r="K23" s="10"/>
      <c r="L23" s="10"/>
      <c r="M23" s="10"/>
      <c r="N23" s="10"/>
      <c r="O23" s="10"/>
    </row>
    <row r="24" customFormat="false" ht="13" hidden="false" customHeight="false" outlineLevel="0" collapsed="false">
      <c r="A24" s="1" t="s">
        <v>17</v>
      </c>
      <c r="B24" s="1" t="s">
        <v>18</v>
      </c>
      <c r="C24" s="8" t="s">
        <v>76</v>
      </c>
      <c r="D24" s="1" t="n">
        <v>8</v>
      </c>
      <c r="E24" s="1" t="n">
        <v>1</v>
      </c>
      <c r="F24" s="1" t="n">
        <v>971</v>
      </c>
      <c r="G24" s="9" t="n">
        <f aca="false">D24/D$4*100</f>
        <v>0.693842150910668</v>
      </c>
      <c r="H24" s="9" t="n">
        <f aca="false">E24/E$4*100</f>
        <v>0.186219739292365</v>
      </c>
      <c r="I24" s="9" t="n">
        <f aca="false">F24/F$4*100</f>
        <v>0.441048887839133</v>
      </c>
      <c r="J24" s="10"/>
      <c r="K24" s="10"/>
      <c r="L24" s="10"/>
      <c r="M24" s="10"/>
      <c r="N24" s="10"/>
      <c r="O24" s="10"/>
    </row>
    <row r="25" customFormat="false" ht="13" hidden="false" customHeight="false" outlineLevel="0" collapsed="false">
      <c r="A25" s="1" t="s">
        <v>17</v>
      </c>
      <c r="B25" s="1" t="s">
        <v>18</v>
      </c>
      <c r="C25" s="8" t="s">
        <v>77</v>
      </c>
      <c r="D25" s="1" t="n">
        <v>8</v>
      </c>
      <c r="E25" s="1" t="n">
        <v>5</v>
      </c>
      <c r="F25" s="1" t="n">
        <v>1771</v>
      </c>
      <c r="G25" s="9" t="n">
        <f aca="false">D25/D$4*100</f>
        <v>0.693842150910668</v>
      </c>
      <c r="H25" s="9" t="n">
        <f aca="false">E25/E$4*100</f>
        <v>0.931098696461825</v>
      </c>
      <c r="I25" s="9" t="n">
        <f aca="false">F25/F$4*100</f>
        <v>0.804425932402785</v>
      </c>
      <c r="J25" s="10"/>
      <c r="K25" s="10"/>
      <c r="L25" s="10"/>
      <c r="M25" s="10"/>
      <c r="N25" s="10"/>
      <c r="O25" s="10"/>
    </row>
    <row r="26" customFormat="false" ht="13" hidden="false" customHeight="false" outlineLevel="0" collapsed="false">
      <c r="A26" s="1" t="s">
        <v>17</v>
      </c>
      <c r="B26" s="1" t="s">
        <v>18</v>
      </c>
      <c r="C26" s="8" t="s">
        <v>78</v>
      </c>
      <c r="D26" s="1" t="n">
        <v>7</v>
      </c>
      <c r="E26" s="1" t="n">
        <v>6</v>
      </c>
      <c r="F26" s="1" t="n">
        <v>1827</v>
      </c>
      <c r="G26" s="9" t="n">
        <f aca="false">D26/D$4*100</f>
        <v>0.607111882046834</v>
      </c>
      <c r="H26" s="9" t="n">
        <f aca="false">E26/E$4*100</f>
        <v>1.11731843575419</v>
      </c>
      <c r="I26" s="9" t="n">
        <f aca="false">F26/F$4*100</f>
        <v>0.829862325522241</v>
      </c>
      <c r="J26" s="10"/>
      <c r="K26" s="10"/>
      <c r="L26" s="10"/>
      <c r="M26" s="10"/>
      <c r="N26" s="10"/>
      <c r="O26" s="10"/>
    </row>
    <row r="27" customFormat="false" ht="13" hidden="false" customHeight="false" outlineLevel="0" collapsed="false">
      <c r="C27" s="1" t="s">
        <v>79</v>
      </c>
      <c r="D27" s="1" t="n">
        <v>6</v>
      </c>
      <c r="E27" s="1" t="n">
        <v>6</v>
      </c>
      <c r="F27" s="1" t="n">
        <v>2336</v>
      </c>
      <c r="G27" s="9" t="n">
        <f aca="false">D27/D$4*100</f>
        <v>0.520381613183001</v>
      </c>
      <c r="H27" s="9" t="n">
        <f aca="false">E27/E$4*100</f>
        <v>1.11731843575419</v>
      </c>
      <c r="I27" s="9" t="n">
        <f aca="false">F27/F$4*100</f>
        <v>1.06106097012586</v>
      </c>
    </row>
    <row r="28" customFormat="false" ht="13" hidden="false" customHeight="false" outlineLevel="0" collapsed="false">
      <c r="A28" s="1" t="s">
        <v>17</v>
      </c>
      <c r="B28" s="1" t="s">
        <v>18</v>
      </c>
      <c r="C28" s="8" t="s">
        <v>80</v>
      </c>
      <c r="D28" s="1" t="n">
        <v>6</v>
      </c>
      <c r="E28" s="1" t="n">
        <v>3</v>
      </c>
      <c r="F28" s="1" t="n">
        <v>1209</v>
      </c>
      <c r="G28" s="9" t="n">
        <f aca="false">D28/D$4*100</f>
        <v>0.520381613183001</v>
      </c>
      <c r="H28" s="9" t="n">
        <f aca="false">E28/E$4*100</f>
        <v>0.558659217877095</v>
      </c>
      <c r="I28" s="9" t="n">
        <f aca="false">F28/F$4*100</f>
        <v>0.54915355859682</v>
      </c>
    </row>
    <row r="29" customFormat="false" ht="13" hidden="false" customHeight="false" outlineLevel="0" collapsed="false">
      <c r="A29" s="1" t="s">
        <v>17</v>
      </c>
      <c r="B29" s="1" t="s">
        <v>18</v>
      </c>
      <c r="C29" s="8" t="s">
        <v>81</v>
      </c>
      <c r="D29" s="1" t="n">
        <v>6</v>
      </c>
      <c r="E29" s="1" t="n">
        <v>3</v>
      </c>
      <c r="F29" s="1" t="n">
        <v>1498</v>
      </c>
      <c r="G29" s="9" t="n">
        <f aca="false">D29/D$4*100</f>
        <v>0.520381613183001</v>
      </c>
      <c r="H29" s="9" t="n">
        <f aca="false">E29/E$4*100</f>
        <v>0.558659217877095</v>
      </c>
      <c r="I29" s="9" t="n">
        <f aca="false">F29/F$4*100</f>
        <v>0.680423515945439</v>
      </c>
    </row>
    <row r="30" customFormat="false" ht="13" hidden="false" customHeight="false" outlineLevel="0" collapsed="false">
      <c r="A30" s="1" t="s">
        <v>17</v>
      </c>
      <c r="B30" s="1" t="s">
        <v>18</v>
      </c>
      <c r="C30" s="8" t="s">
        <v>82</v>
      </c>
      <c r="D30" s="1" t="n">
        <v>6</v>
      </c>
      <c r="E30" s="1" t="n">
        <v>3</v>
      </c>
      <c r="F30" s="1" t="n">
        <v>1586</v>
      </c>
      <c r="G30" s="9" t="n">
        <f aca="false">D30/D$4*100</f>
        <v>0.520381613183001</v>
      </c>
      <c r="H30" s="9" t="n">
        <f aca="false">E30/E$4*100</f>
        <v>0.558659217877095</v>
      </c>
      <c r="I30" s="9" t="n">
        <f aca="false">F30/F$4*100</f>
        <v>0.720394990847441</v>
      </c>
    </row>
    <row r="31" customFormat="false" ht="13" hidden="false" customHeight="false" outlineLevel="0" collapsed="false">
      <c r="A31" s="1" t="s">
        <v>17</v>
      </c>
      <c r="B31" s="1" t="s">
        <v>18</v>
      </c>
      <c r="C31" s="8" t="s">
        <v>83</v>
      </c>
      <c r="D31" s="1" t="n">
        <v>5</v>
      </c>
      <c r="E31" s="1" t="n">
        <v>1</v>
      </c>
      <c r="F31" s="1" t="n">
        <v>524</v>
      </c>
      <c r="G31" s="9" t="n">
        <f aca="false">D31/D$4*100</f>
        <v>0.433651344319167</v>
      </c>
      <c r="H31" s="9" t="n">
        <f aca="false">E31/E$4*100</f>
        <v>0.186219739292365</v>
      </c>
      <c r="I31" s="9" t="n">
        <f aca="false">F31/F$4*100</f>
        <v>0.238011964189192</v>
      </c>
    </row>
    <row r="32" customFormat="false" ht="13" hidden="false" customHeight="false" outlineLevel="0" collapsed="false">
      <c r="A32" s="1" t="s">
        <v>17</v>
      </c>
      <c r="B32" s="1" t="s">
        <v>18</v>
      </c>
      <c r="C32" s="8" t="s">
        <v>84</v>
      </c>
      <c r="D32" s="1" t="n">
        <v>5</v>
      </c>
      <c r="E32" s="1" t="n">
        <v>1</v>
      </c>
      <c r="F32" s="1" t="n">
        <v>475</v>
      </c>
      <c r="G32" s="9" t="n">
        <f aca="false">D32/D$4*100</f>
        <v>0.433651344319167</v>
      </c>
      <c r="H32" s="9" t="n">
        <f aca="false">E32/E$4*100</f>
        <v>0.186219739292365</v>
      </c>
      <c r="I32" s="9" t="n">
        <f aca="false">F32/F$4*100</f>
        <v>0.215755120209669</v>
      </c>
    </row>
    <row r="33" customFormat="false" ht="13" hidden="false" customHeight="false" outlineLevel="0" collapsed="false">
      <c r="A33" s="1" t="s">
        <v>17</v>
      </c>
      <c r="B33" s="1" t="s">
        <v>18</v>
      </c>
      <c r="C33" s="8" t="s">
        <v>85</v>
      </c>
      <c r="D33" s="1" t="n">
        <v>5</v>
      </c>
      <c r="E33" s="1" t="n">
        <v>3</v>
      </c>
      <c r="F33" s="1" t="n">
        <v>1216</v>
      </c>
      <c r="G33" s="9" t="n">
        <f aca="false">D33/D$4*100</f>
        <v>0.433651344319167</v>
      </c>
      <c r="H33" s="9" t="n">
        <f aca="false">E33/E$4*100</f>
        <v>0.558659217877095</v>
      </c>
      <c r="I33" s="9" t="n">
        <f aca="false">F33/F$4*100</f>
        <v>0.552333107736752</v>
      </c>
    </row>
    <row r="34" customFormat="false" ht="13" hidden="false" customHeight="false" outlineLevel="0" collapsed="false">
      <c r="A34" s="1" t="s">
        <v>17</v>
      </c>
      <c r="B34" s="1" t="s">
        <v>18</v>
      </c>
      <c r="C34" s="8" t="s">
        <v>86</v>
      </c>
      <c r="D34" s="1" t="n">
        <v>5</v>
      </c>
      <c r="E34" s="1" t="n">
        <v>1</v>
      </c>
      <c r="F34" s="1" t="n">
        <v>518</v>
      </c>
      <c r="G34" s="9" t="n">
        <f aca="false">D34/D$4*100</f>
        <v>0.433651344319167</v>
      </c>
      <c r="H34" s="9" t="n">
        <f aca="false">E34/E$4*100</f>
        <v>0.186219739292365</v>
      </c>
      <c r="I34" s="9" t="n">
        <f aca="false">F34/F$4*100</f>
        <v>0.235286636354965</v>
      </c>
    </row>
    <row r="35" customFormat="false" ht="13" hidden="false" customHeight="false" outlineLevel="0" collapsed="false">
      <c r="A35" s="1" t="s">
        <v>17</v>
      </c>
      <c r="B35" s="1" t="s">
        <v>18</v>
      </c>
      <c r="C35" s="1" t="s">
        <v>87</v>
      </c>
      <c r="D35" s="1" t="n">
        <v>5</v>
      </c>
      <c r="E35" s="1" t="n">
        <v>5</v>
      </c>
      <c r="F35" s="1" t="n">
        <v>1927</v>
      </c>
      <c r="G35" s="9" t="n">
        <f aca="false">D35/D$4*100</f>
        <v>0.433651344319167</v>
      </c>
      <c r="H35" s="9" t="n">
        <f aca="false">E35/E$4*100</f>
        <v>0.931098696461825</v>
      </c>
      <c r="I35" s="9" t="n">
        <f aca="false">F35/F$4*100</f>
        <v>0.875284456092697</v>
      </c>
    </row>
    <row r="36" customFormat="false" ht="13" hidden="false" customHeight="false" outlineLevel="0" collapsed="false">
      <c r="A36" s="1" t="s">
        <v>17</v>
      </c>
      <c r="B36" s="1" t="s">
        <v>18</v>
      </c>
      <c r="C36" s="1" t="s">
        <v>88</v>
      </c>
      <c r="D36" s="1" t="n">
        <v>5</v>
      </c>
      <c r="E36" s="1" t="n">
        <v>1</v>
      </c>
      <c r="F36" s="1" t="n">
        <v>918</v>
      </c>
      <c r="G36" s="9" t="n">
        <f aca="false">D36/D$4*100</f>
        <v>0.433651344319167</v>
      </c>
      <c r="H36" s="9" t="n">
        <f aca="false">E36/E$4*100</f>
        <v>0.186219739292365</v>
      </c>
      <c r="I36" s="9" t="n">
        <f aca="false">F36/F$4*100</f>
        <v>0.416975158636791</v>
      </c>
    </row>
    <row r="37" customFormat="false" ht="13" hidden="false" customHeight="false" outlineLevel="0" collapsed="false">
      <c r="A37" s="1" t="s">
        <v>17</v>
      </c>
      <c r="B37" s="1" t="s">
        <v>18</v>
      </c>
      <c r="C37" s="8" t="s">
        <v>89</v>
      </c>
      <c r="D37" s="1" t="n">
        <v>5</v>
      </c>
      <c r="E37" s="1" t="n">
        <v>4</v>
      </c>
      <c r="F37" s="1" t="n">
        <v>1381</v>
      </c>
      <c r="G37" s="9" t="n">
        <f aca="false">D37/D$4*100</f>
        <v>0.433651344319167</v>
      </c>
      <c r="H37" s="9" t="n">
        <f aca="false">E37/E$4*100</f>
        <v>0.74487895716946</v>
      </c>
      <c r="I37" s="9" t="n">
        <f aca="false">F37/F$4*100</f>
        <v>0.627279623178005</v>
      </c>
    </row>
    <row r="38" customFormat="false" ht="13" hidden="false" customHeight="false" outlineLevel="0" collapsed="false">
      <c r="A38" s="1" t="s">
        <v>17</v>
      </c>
      <c r="B38" s="1" t="s">
        <v>18</v>
      </c>
      <c r="C38" s="8" t="s">
        <v>90</v>
      </c>
      <c r="D38" s="1" t="n">
        <v>5</v>
      </c>
      <c r="E38" s="1" t="n">
        <v>4</v>
      </c>
      <c r="F38" s="1" t="n">
        <v>1048</v>
      </c>
      <c r="G38" s="9" t="n">
        <f aca="false">D38/D$4*100</f>
        <v>0.433651344319167</v>
      </c>
      <c r="H38" s="9" t="n">
        <f aca="false">E38/E$4*100</f>
        <v>0.74487895716946</v>
      </c>
      <c r="I38" s="9" t="n">
        <f aca="false">F38/F$4*100</f>
        <v>0.476023928378385</v>
      </c>
    </row>
    <row r="39" customFormat="false" ht="13" hidden="false" customHeight="false" outlineLevel="0" collapsed="false">
      <c r="A39" s="1" t="s">
        <v>17</v>
      </c>
      <c r="B39" s="1" t="s">
        <v>18</v>
      </c>
      <c r="C39" s="8" t="s">
        <v>91</v>
      </c>
      <c r="D39" s="1" t="n">
        <v>5</v>
      </c>
      <c r="E39" s="1" t="n">
        <v>4</v>
      </c>
      <c r="F39" s="1" t="n">
        <v>1462</v>
      </c>
      <c r="G39" s="9" t="n">
        <f aca="false">D39/D$4*100</f>
        <v>0.433651344319167</v>
      </c>
      <c r="H39" s="9" t="n">
        <f aca="false">E39/E$4*100</f>
        <v>0.74487895716946</v>
      </c>
      <c r="I39" s="9" t="n">
        <f aca="false">F39/F$4*100</f>
        <v>0.664071548940075</v>
      </c>
    </row>
    <row r="40" customFormat="false" ht="13" hidden="false" customHeight="false" outlineLevel="0" collapsed="false">
      <c r="A40" s="1" t="s">
        <v>17</v>
      </c>
      <c r="B40" s="1" t="s">
        <v>18</v>
      </c>
      <c r="C40" s="8" t="s">
        <v>92</v>
      </c>
      <c r="D40" s="1" t="n">
        <v>5</v>
      </c>
      <c r="E40" s="1" t="n">
        <v>2</v>
      </c>
      <c r="F40" s="1" t="n">
        <v>802</v>
      </c>
      <c r="G40" s="9" t="n">
        <f aca="false">D40/D$4*100</f>
        <v>0.433651344319167</v>
      </c>
      <c r="H40" s="9" t="n">
        <f aca="false">E40/E$4*100</f>
        <v>0.37243947858473</v>
      </c>
      <c r="I40" s="9" t="n">
        <f aca="false">F40/F$4*100</f>
        <v>0.364285487175061</v>
      </c>
    </row>
    <row r="41" customFormat="false" ht="13" hidden="false" customHeight="false" outlineLevel="0" collapsed="false">
      <c r="A41" s="1" t="s">
        <v>17</v>
      </c>
      <c r="B41" s="1" t="s">
        <v>18</v>
      </c>
      <c r="C41" s="8" t="s">
        <v>93</v>
      </c>
      <c r="D41" s="1" t="n">
        <v>4</v>
      </c>
      <c r="E41" s="1" t="n">
        <v>2</v>
      </c>
      <c r="F41" s="1" t="n">
        <v>736</v>
      </c>
      <c r="G41" s="9" t="n">
        <f aca="false">D41/D$4*100</f>
        <v>0.346921075455334</v>
      </c>
      <c r="H41" s="9" t="n">
        <f aca="false">E41/E$4*100</f>
        <v>0.37243947858473</v>
      </c>
      <c r="I41" s="9" t="n">
        <f aca="false">F41/F$4*100</f>
        <v>0.33430688099856</v>
      </c>
    </row>
    <row r="42" customFormat="false" ht="13" hidden="false" customHeight="false" outlineLevel="0" collapsed="false">
      <c r="A42" s="1" t="s">
        <v>17</v>
      </c>
      <c r="B42" s="1" t="s">
        <v>18</v>
      </c>
      <c r="C42" s="8" t="s">
        <v>94</v>
      </c>
      <c r="D42" s="1" t="n">
        <v>4</v>
      </c>
      <c r="E42" s="1" t="n">
        <v>2</v>
      </c>
      <c r="F42" s="1" t="n">
        <v>463</v>
      </c>
      <c r="G42" s="9" t="n">
        <f aca="false">D42/D$4*100</f>
        <v>0.346921075455334</v>
      </c>
      <c r="H42" s="9" t="n">
        <f aca="false">E42/E$4*100</f>
        <v>0.37243947858473</v>
      </c>
      <c r="I42" s="9" t="n">
        <f aca="false">F42/F$4*100</f>
        <v>0.210304464541214</v>
      </c>
    </row>
    <row r="43" customFormat="false" ht="13" hidden="false" customHeight="false" outlineLevel="0" collapsed="false">
      <c r="A43" s="1" t="s">
        <v>17</v>
      </c>
      <c r="B43" s="1" t="s">
        <v>18</v>
      </c>
      <c r="C43" s="8" t="s">
        <v>95</v>
      </c>
      <c r="D43" s="1" t="n">
        <v>4</v>
      </c>
      <c r="E43" s="1" t="n">
        <v>4</v>
      </c>
      <c r="F43" s="1" t="n">
        <v>1753</v>
      </c>
      <c r="G43" s="9" t="n">
        <f aca="false">D43/D$4*100</f>
        <v>0.346921075455334</v>
      </c>
      <c r="H43" s="9" t="n">
        <f aca="false">E43/E$4*100</f>
        <v>0.74487895716946</v>
      </c>
      <c r="I43" s="9" t="n">
        <f aca="false">F43/F$4*100</f>
        <v>0.796249948900103</v>
      </c>
    </row>
    <row r="44" customFormat="false" ht="13" hidden="false" customHeight="false" outlineLevel="0" collapsed="false">
      <c r="A44" s="1" t="s">
        <v>96</v>
      </c>
      <c r="C44" s="8" t="s">
        <v>97</v>
      </c>
      <c r="D44" s="1" t="n">
        <v>4</v>
      </c>
      <c r="E44" s="1" t="n">
        <v>4</v>
      </c>
      <c r="F44" s="1" t="n">
        <v>1982</v>
      </c>
      <c r="G44" s="9" t="n">
        <f aca="false">D44/D$4*100</f>
        <v>0.346921075455334</v>
      </c>
      <c r="H44" s="9" t="n">
        <f aca="false">E44/E$4*100</f>
        <v>0.74487895716946</v>
      </c>
      <c r="I44" s="9" t="n">
        <f aca="false">F44/F$4*100</f>
        <v>0.900266627906449</v>
      </c>
    </row>
    <row r="45" customFormat="false" ht="13" hidden="false" customHeight="false" outlineLevel="0" collapsed="false">
      <c r="A45" s="1" t="s">
        <v>17</v>
      </c>
      <c r="B45" s="1" t="s">
        <v>18</v>
      </c>
      <c r="C45" s="8" t="s">
        <v>98</v>
      </c>
      <c r="D45" s="1" t="n">
        <v>4</v>
      </c>
      <c r="E45" s="1" t="n">
        <v>4</v>
      </c>
      <c r="F45" s="1" t="n">
        <v>1404</v>
      </c>
      <c r="G45" s="9" t="n">
        <f aca="false">D45/D$4*100</f>
        <v>0.346921075455334</v>
      </c>
      <c r="H45" s="9" t="n">
        <f aca="false">E45/E$4*100</f>
        <v>0.74487895716946</v>
      </c>
      <c r="I45" s="9" t="n">
        <f aca="false">F45/F$4*100</f>
        <v>0.63772671320921</v>
      </c>
    </row>
    <row r="46" customFormat="false" ht="13" hidden="false" customHeight="false" outlineLevel="0" collapsed="false">
      <c r="A46" s="1" t="s">
        <v>17</v>
      </c>
      <c r="B46" s="1" t="s">
        <v>18</v>
      </c>
      <c r="C46" s="8" t="s">
        <v>99</v>
      </c>
      <c r="D46" s="1" t="n">
        <v>3</v>
      </c>
      <c r="E46" s="1" t="n">
        <v>3</v>
      </c>
      <c r="F46" s="1" t="n">
        <v>1370</v>
      </c>
      <c r="G46" s="9" t="n">
        <f aca="false">D46/D$4*100</f>
        <v>0.2601908065915</v>
      </c>
      <c r="H46" s="9" t="n">
        <f aca="false">E46/E$4*100</f>
        <v>0.558659217877095</v>
      </c>
      <c r="I46" s="9" t="n">
        <f aca="false">F46/F$4*100</f>
        <v>0.622283188815255</v>
      </c>
    </row>
    <row r="47" customFormat="false" ht="13" hidden="false" customHeight="false" outlineLevel="0" collapsed="false">
      <c r="A47" s="1" t="s">
        <v>17</v>
      </c>
      <c r="B47" s="1" t="s">
        <v>18</v>
      </c>
      <c r="C47" s="8" t="s">
        <v>100</v>
      </c>
      <c r="D47" s="1" t="n">
        <v>3</v>
      </c>
      <c r="E47" s="1" t="n">
        <v>3</v>
      </c>
      <c r="F47" s="1" t="n">
        <v>1597</v>
      </c>
      <c r="G47" s="9" t="n">
        <f aca="false">D47/D$4*100</f>
        <v>0.2601908065915</v>
      </c>
      <c r="H47" s="9" t="n">
        <f aca="false">E47/E$4*100</f>
        <v>0.558659217877095</v>
      </c>
      <c r="I47" s="9" t="n">
        <f aca="false">F47/F$4*100</f>
        <v>0.725391425210191</v>
      </c>
    </row>
    <row r="48" customFormat="false" ht="13" hidden="false" customHeight="false" outlineLevel="0" collapsed="false">
      <c r="A48" s="1" t="s">
        <v>17</v>
      </c>
      <c r="B48" s="1" t="s">
        <v>18</v>
      </c>
      <c r="C48" s="8" t="s">
        <v>101</v>
      </c>
      <c r="D48" s="1" t="n">
        <v>3</v>
      </c>
      <c r="E48" s="1" t="n">
        <v>3</v>
      </c>
      <c r="F48" s="1" t="n">
        <v>1362</v>
      </c>
      <c r="G48" s="9" t="n">
        <f aca="false">D48/D$4*100</f>
        <v>0.2601908065915</v>
      </c>
      <c r="H48" s="9" t="n">
        <f aca="false">E48/E$4*100</f>
        <v>0.558659217877095</v>
      </c>
      <c r="I48" s="9" t="n">
        <f aca="false">F48/F$4*100</f>
        <v>0.618649418369618</v>
      </c>
    </row>
    <row r="49" customFormat="false" ht="13" hidden="false" customHeight="false" outlineLevel="0" collapsed="false">
      <c r="A49" s="1" t="s">
        <v>17</v>
      </c>
      <c r="B49" s="1" t="s">
        <v>18</v>
      </c>
      <c r="C49" s="8" t="s">
        <v>102</v>
      </c>
      <c r="D49" s="1" t="n">
        <v>3</v>
      </c>
      <c r="E49" s="1" t="n">
        <v>3</v>
      </c>
      <c r="F49" s="1" t="n">
        <v>1159</v>
      </c>
      <c r="G49" s="9" t="n">
        <f aca="false">D49/D$4*100</f>
        <v>0.2601908065915</v>
      </c>
      <c r="H49" s="9" t="n">
        <f aca="false">E49/E$4*100</f>
        <v>0.558659217877095</v>
      </c>
      <c r="I49" s="9" t="n">
        <f aca="false">F49/F$4*100</f>
        <v>0.526442493311591</v>
      </c>
    </row>
    <row r="50" customFormat="false" ht="13" hidden="false" customHeight="false" outlineLevel="0" collapsed="false">
      <c r="A50" s="1" t="s">
        <v>17</v>
      </c>
      <c r="B50" s="1" t="s">
        <v>18</v>
      </c>
      <c r="C50" s="8" t="s">
        <v>103</v>
      </c>
      <c r="D50" s="1" t="n">
        <v>3</v>
      </c>
      <c r="E50" s="1" t="n">
        <v>3</v>
      </c>
      <c r="F50" s="1" t="n">
        <v>1458</v>
      </c>
      <c r="G50" s="9" t="n">
        <f aca="false">D50/D$4*100</f>
        <v>0.2601908065915</v>
      </c>
      <c r="H50" s="9" t="n">
        <f aca="false">E50/E$4*100</f>
        <v>0.558659217877095</v>
      </c>
      <c r="I50" s="9" t="n">
        <f aca="false">F50/F$4*100</f>
        <v>0.662254663717256</v>
      </c>
    </row>
    <row r="51" customFormat="false" ht="13" hidden="false" customHeight="false" outlineLevel="0" collapsed="false">
      <c r="A51" s="1" t="s">
        <v>17</v>
      </c>
      <c r="B51" s="1" t="s">
        <v>18</v>
      </c>
      <c r="C51" s="8" t="s">
        <v>104</v>
      </c>
      <c r="D51" s="1" t="n">
        <v>3</v>
      </c>
      <c r="E51" s="1" t="n">
        <v>2</v>
      </c>
      <c r="F51" s="1" t="n">
        <v>772</v>
      </c>
      <c r="G51" s="9" t="n">
        <f aca="false">D51/D$4*100</f>
        <v>0.2601908065915</v>
      </c>
      <c r="H51" s="9" t="n">
        <f aca="false">E51/E$4*100</f>
        <v>0.37243947858473</v>
      </c>
      <c r="I51" s="9" t="n">
        <f aca="false">F51/F$4*100</f>
        <v>0.350658848003924</v>
      </c>
    </row>
    <row r="52" customFormat="false" ht="13" hidden="false" customHeight="false" outlineLevel="0" collapsed="false">
      <c r="A52" s="1" t="s">
        <v>17</v>
      </c>
      <c r="B52" s="1" t="s">
        <v>105</v>
      </c>
      <c r="C52" s="8" t="s">
        <v>106</v>
      </c>
      <c r="D52" s="1" t="n">
        <v>3</v>
      </c>
      <c r="E52" s="1" t="n">
        <v>1</v>
      </c>
      <c r="F52" s="1" t="n">
        <v>440</v>
      </c>
      <c r="G52" s="9" t="n">
        <f aca="false">D52/D$4*100</f>
        <v>0.2601908065915</v>
      </c>
      <c r="H52" s="9" t="n">
        <f aca="false">E52/E$4*100</f>
        <v>0.186219739292365</v>
      </c>
      <c r="I52" s="9" t="n">
        <f aca="false">F52/F$4*100</f>
        <v>0.199857374510009</v>
      </c>
    </row>
    <row r="53" customFormat="false" ht="13" hidden="false" customHeight="false" outlineLevel="0" collapsed="false">
      <c r="A53" s="1" t="s">
        <v>17</v>
      </c>
      <c r="B53" s="1" t="s">
        <v>18</v>
      </c>
      <c r="C53" s="8" t="s">
        <v>107</v>
      </c>
      <c r="D53" s="1" t="n">
        <v>3</v>
      </c>
      <c r="E53" s="1" t="n">
        <v>3</v>
      </c>
      <c r="F53" s="1" t="n">
        <v>1233</v>
      </c>
      <c r="G53" s="9" t="n">
        <f aca="false">D53/D$4*100</f>
        <v>0.2601908065915</v>
      </c>
      <c r="H53" s="9" t="n">
        <f aca="false">E53/E$4*100</f>
        <v>0.558659217877095</v>
      </c>
      <c r="I53" s="9" t="n">
        <f aca="false">F53/F$4*100</f>
        <v>0.560054869933729</v>
      </c>
    </row>
    <row r="54" customFormat="false" ht="13" hidden="false" customHeight="false" outlineLevel="0" collapsed="false">
      <c r="A54" s="1" t="s">
        <v>17</v>
      </c>
      <c r="B54" s="1" t="s">
        <v>18</v>
      </c>
      <c r="C54" s="8" t="s">
        <v>108</v>
      </c>
      <c r="D54" s="1" t="n">
        <v>2</v>
      </c>
      <c r="E54" s="1" t="n">
        <v>2</v>
      </c>
      <c r="F54" s="1" t="n">
        <v>849</v>
      </c>
      <c r="G54" s="9" t="n">
        <f aca="false">D54/D$4*100</f>
        <v>0.173460537727667</v>
      </c>
      <c r="H54" s="9" t="n">
        <f aca="false">E54/E$4*100</f>
        <v>0.37243947858473</v>
      </c>
      <c r="I54" s="9" t="n">
        <f aca="false">F54/F$4*100</f>
        <v>0.385633888543176</v>
      </c>
    </row>
    <row r="55" customFormat="false" ht="13" hidden="false" customHeight="false" outlineLevel="0" collapsed="false">
      <c r="A55" s="1" t="s">
        <v>17</v>
      </c>
      <c r="B55" s="1" t="s">
        <v>18</v>
      </c>
      <c r="C55" s="8" t="s">
        <v>109</v>
      </c>
      <c r="D55" s="1" t="n">
        <v>2</v>
      </c>
      <c r="E55" s="1" t="n">
        <v>1</v>
      </c>
      <c r="F55" s="1" t="n">
        <v>263</v>
      </c>
      <c r="G55" s="9" t="n">
        <f aca="false">D55/D$4*100</f>
        <v>0.173460537727667</v>
      </c>
      <c r="H55" s="9" t="n">
        <f aca="false">E55/E$4*100</f>
        <v>0.186219739292365</v>
      </c>
      <c r="I55" s="9" t="n">
        <f aca="false">F55/F$4*100</f>
        <v>0.119460203400301</v>
      </c>
    </row>
    <row r="56" customFormat="false" ht="13" hidden="false" customHeight="false" outlineLevel="0" collapsed="false">
      <c r="A56" s="1" t="s">
        <v>17</v>
      </c>
      <c r="B56" s="1" t="s">
        <v>18</v>
      </c>
      <c r="C56" s="8" t="s">
        <v>110</v>
      </c>
      <c r="D56" s="1" t="n">
        <v>2</v>
      </c>
      <c r="E56" s="1" t="n">
        <v>2</v>
      </c>
      <c r="F56" s="1" t="n">
        <v>918</v>
      </c>
      <c r="G56" s="9" t="n">
        <f aca="false">D56/D$4*100</f>
        <v>0.173460537727667</v>
      </c>
      <c r="H56" s="9" t="n">
        <f aca="false">E56/E$4*100</f>
        <v>0.37243947858473</v>
      </c>
      <c r="I56" s="9" t="n">
        <f aca="false">F56/F$4*100</f>
        <v>0.416975158636791</v>
      </c>
    </row>
    <row r="57" customFormat="false" ht="13" hidden="false" customHeight="false" outlineLevel="0" collapsed="false">
      <c r="A57" s="1" t="s">
        <v>17</v>
      </c>
      <c r="B57" s="1" t="s">
        <v>18</v>
      </c>
      <c r="C57" s="8" t="s">
        <v>111</v>
      </c>
      <c r="D57" s="1" t="n">
        <v>2</v>
      </c>
      <c r="E57" s="1" t="n">
        <v>2</v>
      </c>
      <c r="F57" s="1" t="n">
        <v>874</v>
      </c>
      <c r="G57" s="9" t="n">
        <f aca="false">D57/D$4*100</f>
        <v>0.173460537727667</v>
      </c>
      <c r="H57" s="9" t="n">
        <f aca="false">E57/E$4*100</f>
        <v>0.37243947858473</v>
      </c>
      <c r="I57" s="9" t="n">
        <f aca="false">F57/F$4*100</f>
        <v>0.39698942118579</v>
      </c>
    </row>
    <row r="58" customFormat="false" ht="13" hidden="false" customHeight="false" outlineLevel="0" collapsed="false">
      <c r="A58" s="1" t="s">
        <v>17</v>
      </c>
      <c r="B58" s="1" t="s">
        <v>18</v>
      </c>
      <c r="C58" s="8" t="s">
        <v>112</v>
      </c>
      <c r="D58" s="1" t="n">
        <v>2</v>
      </c>
      <c r="E58" s="1" t="n">
        <v>2</v>
      </c>
      <c r="F58" s="1" t="n">
        <v>875</v>
      </c>
      <c r="G58" s="9" t="n">
        <f aca="false">D58/D$4*100</f>
        <v>0.173460537727667</v>
      </c>
      <c r="H58" s="9" t="n">
        <f aca="false">E58/E$4*100</f>
        <v>0.37243947858473</v>
      </c>
      <c r="I58" s="9" t="n">
        <f aca="false">F58/F$4*100</f>
        <v>0.397443642491495</v>
      </c>
    </row>
    <row r="59" customFormat="false" ht="13" hidden="false" customHeight="false" outlineLevel="0" collapsed="false">
      <c r="A59" s="1" t="s">
        <v>17</v>
      </c>
      <c r="B59" s="1" t="s">
        <v>105</v>
      </c>
      <c r="C59" s="8" t="s">
        <v>113</v>
      </c>
      <c r="D59" s="1" t="n">
        <v>2</v>
      </c>
      <c r="E59" s="1" t="n">
        <v>1</v>
      </c>
      <c r="F59" s="1" t="n">
        <v>137</v>
      </c>
      <c r="G59" s="9" t="n">
        <f aca="false">D59/D$4*100</f>
        <v>0.173460537727667</v>
      </c>
      <c r="H59" s="9" t="n">
        <f aca="false">E59/E$4*100</f>
        <v>0.186219739292365</v>
      </c>
      <c r="I59" s="9" t="n">
        <f aca="false">F59/F$4*100</f>
        <v>0.0622283188815255</v>
      </c>
    </row>
    <row r="60" customFormat="false" ht="13" hidden="false" customHeight="false" outlineLevel="0" collapsed="false">
      <c r="A60" s="1" t="s">
        <v>17</v>
      </c>
      <c r="B60" s="1" t="s">
        <v>18</v>
      </c>
      <c r="C60" s="8" t="s">
        <v>114</v>
      </c>
      <c r="D60" s="1" t="n">
        <v>2</v>
      </c>
      <c r="E60" s="1" t="n">
        <v>2</v>
      </c>
      <c r="F60" s="1" t="n">
        <v>703</v>
      </c>
      <c r="G60" s="9" t="n">
        <f aca="false">D60/D$4*100</f>
        <v>0.173460537727667</v>
      </c>
      <c r="H60" s="9" t="n">
        <f aca="false">E60/E$4*100</f>
        <v>0.37243947858473</v>
      </c>
      <c r="I60" s="9" t="n">
        <f aca="false">F60/F$4*100</f>
        <v>0.319317577910309</v>
      </c>
    </row>
    <row r="61" customFormat="false" ht="13" hidden="false" customHeight="false" outlineLevel="0" collapsed="false">
      <c r="A61" s="1" t="s">
        <v>17</v>
      </c>
      <c r="B61" s="1" t="s">
        <v>18</v>
      </c>
      <c r="C61" s="8" t="s">
        <v>115</v>
      </c>
      <c r="D61" s="1" t="n">
        <v>2</v>
      </c>
      <c r="E61" s="1" t="n">
        <v>2</v>
      </c>
      <c r="F61" s="1" t="n">
        <v>952</v>
      </c>
      <c r="G61" s="9" t="n">
        <f aca="false">D61/D$4*100</f>
        <v>0.173460537727667</v>
      </c>
      <c r="H61" s="9" t="n">
        <f aca="false">E61/E$4*100</f>
        <v>0.37243947858473</v>
      </c>
      <c r="I61" s="9" t="n">
        <f aca="false">F61/F$4*100</f>
        <v>0.432418683030746</v>
      </c>
    </row>
    <row r="62" customFormat="false" ht="13" hidden="false" customHeight="false" outlineLevel="0" collapsed="false">
      <c r="A62" s="1" t="s">
        <v>17</v>
      </c>
      <c r="B62" s="1" t="s">
        <v>18</v>
      </c>
      <c r="C62" s="8" t="s">
        <v>116</v>
      </c>
      <c r="D62" s="1" t="n">
        <v>2</v>
      </c>
      <c r="E62" s="1" t="n">
        <v>2</v>
      </c>
      <c r="F62" s="1" t="n">
        <v>924</v>
      </c>
      <c r="G62" s="9" t="n">
        <f aca="false">D62/D$4*100</f>
        <v>0.173460537727667</v>
      </c>
      <c r="H62" s="9" t="n">
        <f aca="false">E62/E$4*100</f>
        <v>0.37243947858473</v>
      </c>
      <c r="I62" s="9" t="n">
        <f aca="false">F62/F$4*100</f>
        <v>0.419700486471018</v>
      </c>
    </row>
    <row r="63" customFormat="false" ht="13" hidden="false" customHeight="false" outlineLevel="0" collapsed="false">
      <c r="A63" s="1" t="s">
        <v>117</v>
      </c>
      <c r="B63" s="1" t="s">
        <v>118</v>
      </c>
      <c r="C63" s="8" t="s">
        <v>119</v>
      </c>
      <c r="D63" s="1" t="n">
        <v>2</v>
      </c>
      <c r="E63" s="1" t="n">
        <v>2</v>
      </c>
      <c r="F63" s="1" t="n">
        <v>940</v>
      </c>
      <c r="G63" s="9" t="n">
        <f aca="false">D63/D$4*100</f>
        <v>0.173460537727667</v>
      </c>
      <c r="H63" s="9" t="n">
        <f aca="false">E63/E$4*100</f>
        <v>0.37243947858473</v>
      </c>
      <c r="I63" s="9" t="n">
        <f aca="false">F63/F$4*100</f>
        <v>0.426968027362292</v>
      </c>
    </row>
    <row r="64" customFormat="false" ht="13" hidden="false" customHeight="false" outlineLevel="0" collapsed="false">
      <c r="A64" s="1" t="s">
        <v>17</v>
      </c>
      <c r="B64" s="1" t="s">
        <v>105</v>
      </c>
      <c r="C64" s="8" t="s">
        <v>120</v>
      </c>
      <c r="D64" s="1" t="n">
        <v>1</v>
      </c>
      <c r="E64" s="1" t="n">
        <v>1</v>
      </c>
      <c r="F64" s="1" t="n">
        <v>457</v>
      </c>
      <c r="G64" s="9" t="n">
        <f aca="false">D64/D$4*100</f>
        <v>0.0867302688638335</v>
      </c>
      <c r="H64" s="9" t="n">
        <f aca="false">E64/E$4*100</f>
        <v>0.186219739292365</v>
      </c>
      <c r="I64" s="9" t="n">
        <f aca="false">F64/F$4*100</f>
        <v>0.207579136706986</v>
      </c>
    </row>
    <row r="65" customFormat="false" ht="13" hidden="false" customHeight="false" outlineLevel="0" collapsed="false">
      <c r="A65" s="1" t="s">
        <v>117</v>
      </c>
      <c r="B65" s="1" t="s">
        <v>118</v>
      </c>
      <c r="C65" s="8" t="s">
        <v>121</v>
      </c>
      <c r="D65" s="1" t="n">
        <v>1</v>
      </c>
      <c r="E65" s="1" t="n">
        <v>1</v>
      </c>
      <c r="F65" s="1" t="n">
        <v>48</v>
      </c>
      <c r="G65" s="9" t="n">
        <f aca="false">D65/D$4*100</f>
        <v>0.0867302688638335</v>
      </c>
      <c r="H65" s="9" t="n">
        <f aca="false">E65/E$4*100</f>
        <v>0.186219739292365</v>
      </c>
      <c r="I65" s="9" t="n">
        <f aca="false">F65/F$4*100</f>
        <v>0.0218026226738191</v>
      </c>
    </row>
    <row r="66" customFormat="false" ht="13" hidden="false" customHeight="false" outlineLevel="0" collapsed="false">
      <c r="A66" s="1" t="s">
        <v>17</v>
      </c>
      <c r="B66" s="1" t="s">
        <v>18</v>
      </c>
      <c r="C66" s="8" t="s">
        <v>122</v>
      </c>
      <c r="D66" s="1" t="n">
        <v>1</v>
      </c>
      <c r="E66" s="1" t="n">
        <v>1</v>
      </c>
      <c r="F66" s="1" t="n">
        <v>54</v>
      </c>
      <c r="G66" s="9" t="n">
        <f aca="false">D66/D$4*100</f>
        <v>0.0867302688638335</v>
      </c>
      <c r="H66" s="9" t="n">
        <f aca="false">E66/E$4*100</f>
        <v>0.186219739292365</v>
      </c>
      <c r="I66" s="9" t="n">
        <f aca="false">F66/F$4*100</f>
        <v>0.0245279505080465</v>
      </c>
    </row>
    <row r="67" customFormat="false" ht="13" hidden="false" customHeight="false" outlineLevel="0" collapsed="false">
      <c r="C67" s="1" t="s">
        <v>123</v>
      </c>
      <c r="D67" s="1" t="n">
        <v>1</v>
      </c>
      <c r="E67" s="1" t="n">
        <v>1</v>
      </c>
      <c r="F67" s="1" t="n">
        <v>454</v>
      </c>
      <c r="G67" s="9" t="n">
        <f aca="false">D67/D$4*100</f>
        <v>0.0867302688638335</v>
      </c>
      <c r="H67" s="9" t="n">
        <f aca="false">E67/E$4*100</f>
        <v>0.186219739292365</v>
      </c>
      <c r="I67" s="9" t="n">
        <f aca="false">F67/F$4*100</f>
        <v>0.206216472789873</v>
      </c>
    </row>
    <row r="68" customFormat="false" ht="13" hidden="false" customHeight="false" outlineLevel="0" collapsed="false">
      <c r="A68" s="1" t="s">
        <v>17</v>
      </c>
      <c r="B68" s="1" t="s">
        <v>18</v>
      </c>
      <c r="C68" s="8" t="s">
        <v>124</v>
      </c>
      <c r="D68" s="1" t="n">
        <v>1</v>
      </c>
      <c r="E68" s="1" t="n">
        <v>1</v>
      </c>
      <c r="F68" s="1" t="n">
        <v>500</v>
      </c>
      <c r="G68" s="9" t="n">
        <f aca="false">D68/D$4*100</f>
        <v>0.0867302688638335</v>
      </c>
      <c r="H68" s="9" t="n">
        <f aca="false">E68/E$4*100</f>
        <v>0.186219739292365</v>
      </c>
      <c r="I68" s="9" t="n">
        <f aca="false">F68/F$4*100</f>
        <v>0.227110652852283</v>
      </c>
    </row>
    <row r="69" customFormat="false" ht="13" hidden="false" customHeight="false" outlineLevel="0" collapsed="false">
      <c r="A69" s="1" t="s">
        <v>17</v>
      </c>
      <c r="B69" s="1" t="s">
        <v>18</v>
      </c>
      <c r="C69" s="8" t="s">
        <v>125</v>
      </c>
      <c r="D69" s="1" t="n">
        <v>1</v>
      </c>
      <c r="E69" s="1" t="n">
        <v>1</v>
      </c>
      <c r="F69" s="1" t="n">
        <v>225</v>
      </c>
      <c r="G69" s="9" t="n">
        <f aca="false">D69/D$4*100</f>
        <v>0.0867302688638335</v>
      </c>
      <c r="H69" s="9" t="n">
        <f aca="false">E69/E$4*100</f>
        <v>0.186219739292365</v>
      </c>
      <c r="I69" s="9" t="n">
        <f aca="false">F69/F$4*100</f>
        <v>0.102199793783527</v>
      </c>
    </row>
    <row r="70" customFormat="false" ht="13" hidden="false" customHeight="false" outlineLevel="0" collapsed="false">
      <c r="A70" s="1" t="s">
        <v>17</v>
      </c>
      <c r="B70" s="1" t="s">
        <v>105</v>
      </c>
      <c r="C70" s="8" t="s">
        <v>126</v>
      </c>
      <c r="D70" s="1" t="n">
        <v>1</v>
      </c>
      <c r="E70" s="1" t="n">
        <v>1</v>
      </c>
      <c r="F70" s="1" t="n">
        <v>359</v>
      </c>
      <c r="G70" s="9" t="n">
        <f aca="false">D70/D$4*100</f>
        <v>0.0867302688638335</v>
      </c>
      <c r="H70" s="9" t="n">
        <f aca="false">E70/E$4*100</f>
        <v>0.186219739292365</v>
      </c>
      <c r="I70" s="9" t="n">
        <f aca="false">F70/F$4*100</f>
        <v>0.163065448747939</v>
      </c>
    </row>
    <row r="71" customFormat="false" ht="13" hidden="false" customHeight="false" outlineLevel="0" collapsed="false">
      <c r="A71" s="1" t="s">
        <v>17</v>
      </c>
      <c r="B71" s="1" t="s">
        <v>127</v>
      </c>
      <c r="C71" s="8" t="s">
        <v>128</v>
      </c>
      <c r="D71" s="1" t="n">
        <v>1</v>
      </c>
      <c r="E71" s="1" t="n">
        <v>1</v>
      </c>
      <c r="F71" s="1" t="n">
        <v>476</v>
      </c>
      <c r="G71" s="9" t="n">
        <f aca="false">D71/D$4*100</f>
        <v>0.0867302688638335</v>
      </c>
      <c r="H71" s="9" t="n">
        <f aca="false">E71/E$4*100</f>
        <v>0.186219739292365</v>
      </c>
      <c r="I71" s="9" t="n">
        <f aca="false">F71/F$4*100</f>
        <v>0.216209341515373</v>
      </c>
    </row>
    <row r="72" customFormat="false" ht="13" hidden="false" customHeight="false" outlineLevel="0" collapsed="false">
      <c r="A72" s="1" t="s">
        <v>117</v>
      </c>
      <c r="B72" s="1" t="s">
        <v>118</v>
      </c>
      <c r="C72" s="8" t="s">
        <v>129</v>
      </c>
      <c r="D72" s="1" t="n">
        <v>1</v>
      </c>
      <c r="E72" s="1" t="n">
        <v>1</v>
      </c>
      <c r="F72" s="1" t="n">
        <v>431</v>
      </c>
      <c r="G72" s="9" t="n">
        <f aca="false">D72/D$4*100</f>
        <v>0.0867302688638335</v>
      </c>
      <c r="H72" s="9" t="n">
        <f aca="false">E72/E$4*100</f>
        <v>0.186219739292365</v>
      </c>
      <c r="I72" s="9" t="n">
        <f aca="false">F72/F$4*100</f>
        <v>0.195769382758668</v>
      </c>
    </row>
    <row r="73" customFormat="false" ht="13" hidden="false" customHeight="false" outlineLevel="0" collapsed="false">
      <c r="A73" s="1" t="s">
        <v>17</v>
      </c>
      <c r="B73" s="1" t="s">
        <v>18</v>
      </c>
      <c r="C73" s="8" t="s">
        <v>130</v>
      </c>
      <c r="D73" s="1" t="n">
        <v>1</v>
      </c>
      <c r="E73" s="1" t="n">
        <v>1</v>
      </c>
      <c r="F73" s="1" t="n">
        <v>61</v>
      </c>
      <c r="G73" s="9" t="n">
        <f aca="false">D73/D$4*100</f>
        <v>0.0867302688638335</v>
      </c>
      <c r="H73" s="9" t="n">
        <f aca="false">E73/E$4*100</f>
        <v>0.186219739292365</v>
      </c>
      <c r="I73" s="9" t="n">
        <f aca="false">F73/F$4*100</f>
        <v>0.0277074996479785</v>
      </c>
    </row>
    <row r="74" customFormat="false" ht="13" hidden="false" customHeight="false" outlineLevel="0" collapsed="false">
      <c r="A74" s="1" t="s">
        <v>17</v>
      </c>
      <c r="B74" s="1" t="s">
        <v>18</v>
      </c>
      <c r="C74" s="8" t="s">
        <v>131</v>
      </c>
      <c r="D74" s="1" t="n">
        <v>1</v>
      </c>
      <c r="E74" s="1" t="n">
        <v>1</v>
      </c>
      <c r="F74" s="1" t="n">
        <v>510</v>
      </c>
      <c r="G74" s="9" t="n">
        <f aca="false">D74/D$4*100</f>
        <v>0.0867302688638335</v>
      </c>
      <c r="H74" s="9" t="n">
        <f aca="false">E74/E$4*100</f>
        <v>0.186219739292365</v>
      </c>
      <c r="I74" s="9" t="n">
        <f aca="false">F74/F$4*100</f>
        <v>0.231652865909328</v>
      </c>
    </row>
    <row r="75" customFormat="false" ht="13" hidden="false" customHeight="false" outlineLevel="0" collapsed="false">
      <c r="A75" s="1" t="s">
        <v>17</v>
      </c>
      <c r="B75" s="1" t="s">
        <v>18</v>
      </c>
      <c r="C75" s="1" t="s">
        <v>132</v>
      </c>
      <c r="D75" s="1" t="n">
        <v>1</v>
      </c>
      <c r="E75" s="1" t="n">
        <v>1</v>
      </c>
      <c r="F75" s="1" t="n">
        <v>282</v>
      </c>
      <c r="G75" s="9" t="n">
        <f aca="false">D75/D$4*100</f>
        <v>0.0867302688638335</v>
      </c>
      <c r="H75" s="9" t="n">
        <f aca="false">E75/E$4*100</f>
        <v>0.186219739292365</v>
      </c>
      <c r="I75" s="9" t="n">
        <f aca="false">F75/F$4*100</f>
        <v>0.128090408208687</v>
      </c>
    </row>
    <row r="76" customFormat="false" ht="13" hidden="false" customHeight="false" outlineLevel="0" collapsed="false">
      <c r="A76" s="1" t="s">
        <v>17</v>
      </c>
      <c r="B76" s="1" t="s">
        <v>18</v>
      </c>
      <c r="C76" s="8" t="s">
        <v>133</v>
      </c>
      <c r="D76" s="1" t="n">
        <v>1</v>
      </c>
      <c r="E76" s="1" t="n">
        <v>1</v>
      </c>
      <c r="F76" s="1" t="n">
        <v>512</v>
      </c>
      <c r="G76" s="9" t="n">
        <f aca="false">D76/D$4*100</f>
        <v>0.0867302688638335</v>
      </c>
      <c r="H76" s="9" t="n">
        <f aca="false">E76/E$4*100</f>
        <v>0.186219739292365</v>
      </c>
      <c r="I76" s="9" t="n">
        <f aca="false">F76/F$4*100</f>
        <v>0.232561308520737</v>
      </c>
    </row>
    <row r="77" customFormat="false" ht="13" hidden="false" customHeight="false" outlineLevel="0" collapsed="false">
      <c r="A77" s="1" t="s">
        <v>17</v>
      </c>
      <c r="B77" s="1" t="s">
        <v>18</v>
      </c>
      <c r="C77" s="8" t="s">
        <v>134</v>
      </c>
      <c r="D77" s="1" t="n">
        <v>1</v>
      </c>
      <c r="E77" s="1" t="n">
        <v>1</v>
      </c>
      <c r="F77" s="1" t="n">
        <v>335</v>
      </c>
      <c r="G77" s="9" t="n">
        <f aca="false">D77/D$4*100</f>
        <v>0.0867302688638335</v>
      </c>
      <c r="H77" s="9" t="n">
        <f aca="false">E77/E$4*100</f>
        <v>0.186219739292365</v>
      </c>
      <c r="I77" s="9" t="n">
        <f aca="false">F77/F$4*100</f>
        <v>0.152164137411029</v>
      </c>
    </row>
    <row r="78" customFormat="false" ht="13" hidden="false" customHeight="false" outlineLevel="0" collapsed="false">
      <c r="A78" s="1" t="s">
        <v>17</v>
      </c>
      <c r="B78" s="1" t="s">
        <v>105</v>
      </c>
      <c r="C78" s="8" t="s">
        <v>135</v>
      </c>
      <c r="D78" s="1" t="n">
        <v>1</v>
      </c>
      <c r="E78" s="1" t="n">
        <v>1</v>
      </c>
      <c r="F78" s="1" t="n">
        <v>427</v>
      </c>
      <c r="G78" s="9" t="n">
        <f aca="false">D78/D$4*100</f>
        <v>0.0867302688638335</v>
      </c>
      <c r="H78" s="9" t="n">
        <f aca="false">E78/E$4*100</f>
        <v>0.186219739292365</v>
      </c>
      <c r="I78" s="9" t="n">
        <f aca="false">F78/F$4*100</f>
        <v>0.193952497535849</v>
      </c>
    </row>
    <row r="79" customFormat="false" ht="13" hidden="false" customHeight="false" outlineLevel="0" collapsed="false">
      <c r="A79" s="1" t="s">
        <v>17</v>
      </c>
      <c r="B79" s="1" t="s">
        <v>18</v>
      </c>
      <c r="C79" s="8" t="s">
        <v>136</v>
      </c>
      <c r="D79" s="1" t="n">
        <v>1</v>
      </c>
      <c r="E79" s="1" t="n">
        <v>1</v>
      </c>
      <c r="F79" s="1" t="n">
        <v>503</v>
      </c>
      <c r="G79" s="9" t="n">
        <f aca="false">D79/D$4*100</f>
        <v>0.0867302688638335</v>
      </c>
      <c r="H79" s="9" t="n">
        <f aca="false">E79/E$4*100</f>
        <v>0.186219739292365</v>
      </c>
      <c r="I79" s="9" t="n">
        <f aca="false">F79/F$4*100</f>
        <v>0.228473316769396</v>
      </c>
    </row>
    <row r="80" customFormat="false" ht="13" hidden="false" customHeight="false" outlineLevel="0" collapsed="false">
      <c r="A80" s="1" t="s">
        <v>17</v>
      </c>
      <c r="B80" s="1" t="s">
        <v>105</v>
      </c>
      <c r="C80" s="8" t="s">
        <v>137</v>
      </c>
      <c r="D80" s="1" t="n">
        <v>1</v>
      </c>
      <c r="E80" s="1" t="n">
        <v>1</v>
      </c>
      <c r="F80" s="1" t="n">
        <v>491</v>
      </c>
      <c r="G80" s="9" t="n">
        <f aca="false">D80/D$4*100</f>
        <v>0.0867302688638335</v>
      </c>
      <c r="H80" s="9" t="n">
        <f aca="false">E80/E$4*100</f>
        <v>0.186219739292365</v>
      </c>
      <c r="I80" s="9" t="n">
        <f aca="false">F80/F$4*100</f>
        <v>0.223022661100942</v>
      </c>
    </row>
    <row r="81" customFormat="false" ht="13" hidden="false" customHeight="false" outlineLevel="0" collapsed="false">
      <c r="A81" s="1" t="s">
        <v>17</v>
      </c>
      <c r="B81" s="1" t="s">
        <v>18</v>
      </c>
      <c r="C81" s="8" t="s">
        <v>138</v>
      </c>
      <c r="D81" s="1" t="n">
        <v>1</v>
      </c>
      <c r="E81" s="1" t="n">
        <v>1</v>
      </c>
      <c r="F81" s="1" t="n">
        <v>446</v>
      </c>
      <c r="G81" s="9" t="n">
        <f aca="false">D81/D$4*100</f>
        <v>0.0867302688638335</v>
      </c>
      <c r="H81" s="9" t="n">
        <f aca="false">E81/E$4*100</f>
        <v>0.186219739292365</v>
      </c>
      <c r="I81" s="9" t="n">
        <f aca="false">F81/F$4*100</f>
        <v>0.202582702344236</v>
      </c>
    </row>
    <row r="82" customFormat="false" ht="13" hidden="false" customHeight="false" outlineLevel="0" collapsed="false">
      <c r="A82" s="1" t="s">
        <v>17</v>
      </c>
      <c r="B82" s="1" t="s">
        <v>18</v>
      </c>
      <c r="C82" s="8" t="s">
        <v>139</v>
      </c>
      <c r="D82" s="1" t="n">
        <v>1</v>
      </c>
      <c r="E82" s="1" t="n">
        <v>1</v>
      </c>
      <c r="F82" s="1" t="n">
        <v>358</v>
      </c>
      <c r="G82" s="9" t="n">
        <f aca="false">D82/D$4*100</f>
        <v>0.0867302688638335</v>
      </c>
      <c r="H82" s="9" t="n">
        <f aca="false">E82/E$4*100</f>
        <v>0.186219739292365</v>
      </c>
      <c r="I82" s="9" t="n">
        <f aca="false">F82/F$4*100</f>
        <v>0.162611227442234</v>
      </c>
    </row>
    <row r="83" customFormat="false" ht="13" hidden="false" customHeight="false" outlineLevel="0" collapsed="false">
      <c r="C83" s="1" t="s">
        <v>140</v>
      </c>
      <c r="D83" s="1" t="n">
        <v>1</v>
      </c>
      <c r="E83" s="1" t="n">
        <v>1</v>
      </c>
      <c r="F83" s="1" t="n">
        <v>44</v>
      </c>
      <c r="G83" s="9" t="n">
        <f aca="false">D83/D$4*100</f>
        <v>0.0867302688638335</v>
      </c>
      <c r="H83" s="9" t="n">
        <f aca="false">E83/E$4*100</f>
        <v>0.186219739292365</v>
      </c>
      <c r="I83" s="9" t="n">
        <f aca="false">F83/F$4*100</f>
        <v>0.0199857374510009</v>
      </c>
    </row>
    <row r="84" customFormat="false" ht="13" hidden="false" customHeight="false" outlineLevel="0" collapsed="false">
      <c r="A84" s="1" t="s">
        <v>17</v>
      </c>
      <c r="B84" s="1" t="s">
        <v>18</v>
      </c>
      <c r="C84" s="8" t="s">
        <v>141</v>
      </c>
      <c r="D84" s="1" t="n">
        <v>1</v>
      </c>
      <c r="E84" s="1" t="n">
        <v>1</v>
      </c>
      <c r="F84" s="1" t="n">
        <v>454</v>
      </c>
      <c r="G84" s="9" t="n">
        <f aca="false">D84/D$4*100</f>
        <v>0.0867302688638335</v>
      </c>
      <c r="H84" s="9" t="n">
        <f aca="false">E84/E$4*100</f>
        <v>0.186219739292365</v>
      </c>
      <c r="I84" s="9" t="n">
        <f aca="false">F84/F$4*100</f>
        <v>0.206216472789873</v>
      </c>
    </row>
    <row r="85" customFormat="false" ht="13" hidden="false" customHeight="false" outlineLevel="0" collapsed="false">
      <c r="A85" s="1" t="s">
        <v>17</v>
      </c>
      <c r="B85" s="1" t="s">
        <v>18</v>
      </c>
      <c r="C85" s="8" t="s">
        <v>142</v>
      </c>
      <c r="D85" s="1" t="n">
        <v>1</v>
      </c>
      <c r="E85" s="1" t="n">
        <v>1</v>
      </c>
      <c r="F85" s="1" t="n">
        <v>425</v>
      </c>
      <c r="G85" s="9" t="n">
        <f aca="false">D85/D$4*100</f>
        <v>0.0867302688638335</v>
      </c>
      <c r="H85" s="9" t="n">
        <f aca="false">E85/E$4*100</f>
        <v>0.186219739292365</v>
      </c>
      <c r="I85" s="9" t="n">
        <f aca="false">F85/F$4*100</f>
        <v>0.19304405492444</v>
      </c>
    </row>
    <row r="86" customFormat="false" ht="13" hidden="false" customHeight="false" outlineLevel="0" collapsed="false">
      <c r="A86" s="1" t="s">
        <v>17</v>
      </c>
      <c r="B86" s="1" t="s">
        <v>18</v>
      </c>
      <c r="C86" s="8" t="s">
        <v>143</v>
      </c>
      <c r="D86" s="1" t="n">
        <v>1</v>
      </c>
      <c r="E86" s="1" t="n">
        <v>1</v>
      </c>
      <c r="F86" s="1" t="n">
        <v>514</v>
      </c>
      <c r="G86" s="9" t="n">
        <f aca="false">D86/D$4*100</f>
        <v>0.0867302688638335</v>
      </c>
      <c r="H86" s="9" t="n">
        <f aca="false">E86/E$4*100</f>
        <v>0.186219739292365</v>
      </c>
      <c r="I86" s="9" t="n">
        <f aca="false">F86/F$4*100</f>
        <v>0.233469751132147</v>
      </c>
    </row>
    <row r="87" customFormat="false" ht="13" hidden="false" customHeight="false" outlineLevel="0" collapsed="false">
      <c r="A87" s="1" t="s">
        <v>17</v>
      </c>
      <c r="B87" s="1" t="s">
        <v>18</v>
      </c>
      <c r="C87" s="8" t="s">
        <v>144</v>
      </c>
      <c r="D87" s="1" t="n">
        <v>1</v>
      </c>
      <c r="E87" s="1" t="n">
        <v>1</v>
      </c>
      <c r="F87" s="1" t="n">
        <v>425</v>
      </c>
      <c r="G87" s="9" t="n">
        <f aca="false">D87/D$4*100</f>
        <v>0.0867302688638335</v>
      </c>
      <c r="H87" s="9" t="n">
        <f aca="false">E87/E$4*100</f>
        <v>0.186219739292365</v>
      </c>
      <c r="I87" s="9" t="n">
        <f aca="false">F87/F$4*100</f>
        <v>0.19304405492444</v>
      </c>
    </row>
    <row r="88" customFormat="false" ht="13" hidden="false" customHeight="false" outlineLevel="0" collapsed="false">
      <c r="A88" s="1" t="s">
        <v>17</v>
      </c>
      <c r="B88" s="1" t="s">
        <v>18</v>
      </c>
      <c r="C88" s="8" t="s">
        <v>145</v>
      </c>
      <c r="D88" s="1" t="n">
        <v>1</v>
      </c>
      <c r="E88" s="1" t="n">
        <v>1</v>
      </c>
      <c r="F88" s="1" t="n">
        <v>450</v>
      </c>
      <c r="G88" s="9" t="n">
        <f aca="false">D88/D$4*100</f>
        <v>0.0867302688638335</v>
      </c>
      <c r="H88" s="9" t="n">
        <f aca="false">E88/E$4*100</f>
        <v>0.186219739292365</v>
      </c>
      <c r="I88" s="9" t="n">
        <f aca="false">F88/F$4*100</f>
        <v>0.204399587567054</v>
      </c>
    </row>
    <row r="89" customFormat="false" ht="13" hidden="false" customHeight="false" outlineLevel="0" collapsed="false">
      <c r="A89" s="1" t="s">
        <v>17</v>
      </c>
      <c r="B89" s="1" t="s">
        <v>105</v>
      </c>
      <c r="C89" s="8" t="s">
        <v>146</v>
      </c>
      <c r="D89" s="1" t="n">
        <v>1</v>
      </c>
      <c r="E89" s="1" t="n">
        <v>1</v>
      </c>
      <c r="F89" s="1" t="n">
        <v>340</v>
      </c>
      <c r="G89" s="9" t="n">
        <f aca="false">D89/D$4*100</f>
        <v>0.0867302688638335</v>
      </c>
      <c r="H89" s="9" t="n">
        <f aca="false">E89/E$4*100</f>
        <v>0.186219739292365</v>
      </c>
      <c r="I89" s="9" t="n">
        <f aca="false">F89/F$4*100</f>
        <v>0.154435243939552</v>
      </c>
    </row>
    <row r="90" customFormat="false" ht="13" hidden="false" customHeight="false" outlineLevel="0" collapsed="false">
      <c r="A90" s="1" t="s">
        <v>117</v>
      </c>
      <c r="B90" s="1" t="s">
        <v>118</v>
      </c>
      <c r="C90" s="8" t="s">
        <v>147</v>
      </c>
      <c r="D90" s="1" t="n">
        <v>1</v>
      </c>
      <c r="E90" s="1" t="n">
        <v>1</v>
      </c>
      <c r="F90" s="1" t="n">
        <v>517</v>
      </c>
      <c r="G90" s="9" t="n">
        <f aca="false">D90/D$4*100</f>
        <v>0.0867302688638335</v>
      </c>
      <c r="H90" s="9" t="n">
        <f aca="false">E90/E$4*100</f>
        <v>0.186219739292365</v>
      </c>
      <c r="I90" s="9" t="n">
        <f aca="false">F90/F$4*100</f>
        <v>0.23483241504926</v>
      </c>
    </row>
    <row r="91" customFormat="false" ht="13" hidden="false" customHeight="false" outlineLevel="0" collapsed="false">
      <c r="A91" s="1" t="s">
        <v>17</v>
      </c>
      <c r="B91" s="1" t="s">
        <v>18</v>
      </c>
      <c r="C91" s="8" t="s">
        <v>148</v>
      </c>
      <c r="D91" s="1" t="n">
        <v>1</v>
      </c>
      <c r="E91" s="1" t="n">
        <v>1</v>
      </c>
      <c r="F91" s="1" t="n">
        <v>317</v>
      </c>
      <c r="G91" s="9" t="n">
        <f aca="false">D91/D$4*100</f>
        <v>0.0867302688638335</v>
      </c>
      <c r="H91" s="9" t="n">
        <f aca="false">E91/E$4*100</f>
        <v>0.186219739292365</v>
      </c>
      <c r="I91" s="9" t="n">
        <f aca="false">F91/F$4*100</f>
        <v>0.143988153908347</v>
      </c>
    </row>
    <row r="92" customFormat="false" ht="13" hidden="false" customHeight="false" outlineLevel="0" collapsed="false">
      <c r="A92" s="1" t="s">
        <v>17</v>
      </c>
      <c r="B92" s="1" t="s">
        <v>18</v>
      </c>
      <c r="C92" s="8" t="s">
        <v>149</v>
      </c>
      <c r="D92" s="1" t="n">
        <v>1</v>
      </c>
      <c r="E92" s="1" t="n">
        <v>1</v>
      </c>
      <c r="F92" s="1" t="n">
        <v>491</v>
      </c>
      <c r="G92" s="9" t="n">
        <f aca="false">D92/D$4*100</f>
        <v>0.0867302688638335</v>
      </c>
      <c r="H92" s="9" t="n">
        <f aca="false">E92/E$4*100</f>
        <v>0.186219739292365</v>
      </c>
      <c r="I92" s="9" t="n">
        <f aca="false">F92/F$4*100</f>
        <v>0.223022661100942</v>
      </c>
    </row>
    <row r="93" customFormat="false" ht="13" hidden="false" customHeight="false" outlineLevel="0" collapsed="false">
      <c r="A93" s="1" t="s">
        <v>17</v>
      </c>
      <c r="B93" s="1" t="s">
        <v>18</v>
      </c>
      <c r="C93" s="8" t="s">
        <v>150</v>
      </c>
      <c r="D93" s="1" t="n">
        <v>1</v>
      </c>
      <c r="E93" s="1" t="n">
        <v>1</v>
      </c>
      <c r="F93" s="1" t="n">
        <v>442</v>
      </c>
      <c r="G93" s="9" t="n">
        <f aca="false">D93/D$4*100</f>
        <v>0.0867302688638335</v>
      </c>
      <c r="H93" s="9" t="n">
        <f aca="false">E93/E$4*100</f>
        <v>0.186219739292365</v>
      </c>
      <c r="I93" s="9" t="n">
        <f aca="false">F93/F$4*100</f>
        <v>0.200765817121418</v>
      </c>
    </row>
    <row r="94" customFormat="false" ht="13" hidden="false" customHeight="false" outlineLevel="0" collapsed="false">
      <c r="A94" s="1" t="s">
        <v>117</v>
      </c>
      <c r="B94" s="1" t="s">
        <v>151</v>
      </c>
      <c r="C94" s="8" t="s">
        <v>152</v>
      </c>
      <c r="D94" s="1" t="n">
        <v>1</v>
      </c>
      <c r="E94" s="1" t="n">
        <v>1</v>
      </c>
      <c r="F94" s="1" t="n">
        <v>411</v>
      </c>
      <c r="G94" s="9" t="n">
        <f aca="false">D94/D$4*100</f>
        <v>0.0867302688638335</v>
      </c>
      <c r="H94" s="9" t="n">
        <f aca="false">E94/E$4*100</f>
        <v>0.186219739292365</v>
      </c>
      <c r="I94" s="9" t="n">
        <f aca="false">F94/F$4*100</f>
        <v>0.186684956644576</v>
      </c>
    </row>
    <row r="95" customFormat="false" ht="13" hidden="false" customHeight="false" outlineLevel="0" collapsed="false">
      <c r="A95" s="1" t="s">
        <v>17</v>
      </c>
      <c r="B95" s="1" t="s">
        <v>18</v>
      </c>
      <c r="C95" s="8" t="s">
        <v>153</v>
      </c>
      <c r="D95" s="1" t="n">
        <v>1</v>
      </c>
      <c r="E95" s="1" t="n">
        <v>1</v>
      </c>
      <c r="F95" s="1" t="n">
        <v>328</v>
      </c>
      <c r="G95" s="9" t="n">
        <f aca="false">D95/D$4*100</f>
        <v>0.0867302688638335</v>
      </c>
      <c r="H95" s="9" t="n">
        <f aca="false">E95/E$4*100</f>
        <v>0.186219739292365</v>
      </c>
      <c r="I95" s="9" t="n">
        <f aca="false">F95/F$4*100</f>
        <v>0.148984588271097</v>
      </c>
    </row>
  </sheetData>
  <printOptions headings="false" gridLines="false" gridLinesSet="true" horizontalCentered="false" verticalCentered="false"/>
  <pageMargins left="1" right="1" top="1.66666666666667" bottom="1.66666666666667" header="0.511805555555556" footer="0.511805555555556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C9" activeCellId="0" sqref="C9"/>
    </sheetView>
  </sheetViews>
  <sheetFormatPr defaultColWidth="8.703125" defaultRowHeight="13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11" width="116.13"/>
    <col collapsed="false" customWidth="false" hidden="false" outlineLevel="0" max="257" min="3" style="1" width="8.7"/>
  </cols>
  <sheetData>
    <row r="1" customFormat="false" ht="13" hidden="false" customHeight="false" outlineLevel="0" collapsed="false">
      <c r="A1" s="2" t="s">
        <v>154</v>
      </c>
    </row>
    <row r="2" customFormat="false" ht="30" hidden="false" customHeight="false" outlineLevel="0" collapsed="false">
      <c r="A2" s="12" t="n">
        <v>1</v>
      </c>
      <c r="B2" s="13" t="s">
        <v>155</v>
      </c>
    </row>
    <row r="3" customFormat="false" ht="30" hidden="false" customHeight="false" outlineLevel="0" collapsed="false">
      <c r="A3" s="12" t="n">
        <v>2</v>
      </c>
      <c r="B3" s="13" t="s">
        <v>156</v>
      </c>
    </row>
    <row r="4" customFormat="false" ht="15" hidden="false" customHeight="false" outlineLevel="0" collapsed="false">
      <c r="A4" s="12" t="n">
        <v>3</v>
      </c>
      <c r="B4" s="13" t="s">
        <v>157</v>
      </c>
    </row>
    <row r="5" customFormat="false" ht="30" hidden="false" customHeight="false" outlineLevel="0" collapsed="false">
      <c r="A5" s="12" t="n">
        <v>4</v>
      </c>
      <c r="B5" s="13" t="s">
        <v>158</v>
      </c>
    </row>
    <row r="6" customFormat="false" ht="30" hidden="false" customHeight="false" outlineLevel="0" collapsed="false">
      <c r="A6" s="12" t="n">
        <v>5</v>
      </c>
      <c r="B6" s="13" t="s">
        <v>159</v>
      </c>
    </row>
    <row r="7" customFormat="false" ht="30" hidden="false" customHeight="false" outlineLevel="0" collapsed="false">
      <c r="A7" s="12" t="n">
        <v>6</v>
      </c>
      <c r="B7" s="13" t="s">
        <v>160</v>
      </c>
    </row>
    <row r="8" customFormat="false" ht="15" hidden="false" customHeight="false" outlineLevel="0" collapsed="false">
      <c r="A8" s="12" t="n">
        <v>7</v>
      </c>
      <c r="B8" s="13" t="s">
        <v>161</v>
      </c>
    </row>
    <row r="9" customFormat="false" ht="30" hidden="false" customHeight="false" outlineLevel="0" collapsed="false">
      <c r="A9" s="12" t="n">
        <v>8</v>
      </c>
      <c r="B9" s="13" t="s">
        <v>162</v>
      </c>
    </row>
    <row r="10" customFormat="false" ht="30" hidden="false" customHeight="false" outlineLevel="0" collapsed="false">
      <c r="A10" s="12" t="n">
        <v>9</v>
      </c>
      <c r="B10" s="13" t="s">
        <v>163</v>
      </c>
    </row>
    <row r="11" customFormat="false" ht="30" hidden="false" customHeight="false" outlineLevel="0" collapsed="false">
      <c r="A11" s="12" t="n">
        <v>10</v>
      </c>
      <c r="B11" s="13" t="s">
        <v>164</v>
      </c>
    </row>
    <row r="12" customFormat="false" ht="30" hidden="false" customHeight="false" outlineLevel="0" collapsed="false">
      <c r="A12" s="12" t="n">
        <v>11</v>
      </c>
      <c r="B12" s="13" t="s">
        <v>165</v>
      </c>
    </row>
    <row r="13" customFormat="false" ht="15" hidden="false" customHeight="false" outlineLevel="0" collapsed="false">
      <c r="A13" s="12" t="n">
        <v>12</v>
      </c>
      <c r="B13" s="13" t="s">
        <v>166</v>
      </c>
    </row>
    <row r="14" customFormat="false" ht="30" hidden="false" customHeight="false" outlineLevel="0" collapsed="false">
      <c r="A14" s="12" t="n">
        <v>13</v>
      </c>
      <c r="B14" s="13" t="s">
        <v>167</v>
      </c>
    </row>
    <row r="15" customFormat="false" ht="30" hidden="false" customHeight="false" outlineLevel="0" collapsed="false">
      <c r="A15" s="12" t="n">
        <v>14</v>
      </c>
      <c r="B15" s="13" t="s">
        <v>168</v>
      </c>
    </row>
    <row r="16" customFormat="false" ht="30" hidden="false" customHeight="false" outlineLevel="0" collapsed="false">
      <c r="A16" s="12" t="n">
        <v>15</v>
      </c>
      <c r="B16" s="13" t="s">
        <v>169</v>
      </c>
    </row>
    <row r="17" customFormat="false" ht="30" hidden="false" customHeight="false" outlineLevel="0" collapsed="false">
      <c r="A17" s="12" t="n">
        <v>16</v>
      </c>
      <c r="B17" s="13" t="s">
        <v>170</v>
      </c>
    </row>
    <row r="18" customFormat="false" ht="30" hidden="false" customHeight="false" outlineLevel="0" collapsed="false">
      <c r="A18" s="12" t="n">
        <v>17</v>
      </c>
      <c r="B18" s="13" t="s">
        <v>171</v>
      </c>
    </row>
    <row r="19" customFormat="false" ht="30" hidden="false" customHeight="false" outlineLevel="0" collapsed="false">
      <c r="A19" s="12" t="n">
        <v>18</v>
      </c>
      <c r="B19" s="13" t="s">
        <v>172</v>
      </c>
    </row>
    <row r="20" customFormat="false" ht="30" hidden="false" customHeight="false" outlineLevel="0" collapsed="false">
      <c r="A20" s="12" t="n">
        <v>19</v>
      </c>
      <c r="B20" s="13" t="s">
        <v>173</v>
      </c>
    </row>
    <row r="21" customFormat="false" ht="30" hidden="false" customHeight="false" outlineLevel="0" collapsed="false">
      <c r="A21" s="12" t="n">
        <v>20</v>
      </c>
      <c r="B21" s="13" t="s">
        <v>174</v>
      </c>
    </row>
    <row r="22" customFormat="false" ht="30" hidden="false" customHeight="false" outlineLevel="0" collapsed="false">
      <c r="A22" s="12" t="n">
        <v>21</v>
      </c>
      <c r="B22" s="13" t="s">
        <v>175</v>
      </c>
    </row>
    <row r="23" customFormat="false" ht="30" hidden="false" customHeight="false" outlineLevel="0" collapsed="false">
      <c r="A23" s="12" t="n">
        <v>22</v>
      </c>
      <c r="B23" s="13" t="s">
        <v>176</v>
      </c>
    </row>
    <row r="24" customFormat="false" ht="30" hidden="false" customHeight="false" outlineLevel="0" collapsed="false">
      <c r="A24" s="12" t="n">
        <v>23</v>
      </c>
      <c r="B24" s="13" t="s">
        <v>177</v>
      </c>
    </row>
    <row r="25" customFormat="false" ht="30" hidden="false" customHeight="false" outlineLevel="0" collapsed="false">
      <c r="A25" s="12" t="n">
        <v>24</v>
      </c>
      <c r="B25" s="13" t="s">
        <v>178</v>
      </c>
    </row>
    <row r="26" customFormat="false" ht="30" hidden="false" customHeight="false" outlineLevel="0" collapsed="false">
      <c r="A26" s="12" t="n">
        <v>25</v>
      </c>
      <c r="B26" s="13" t="s">
        <v>179</v>
      </c>
    </row>
    <row r="27" customFormat="false" ht="30" hidden="false" customHeight="false" outlineLevel="0" collapsed="false">
      <c r="A27" s="12" t="n">
        <v>26</v>
      </c>
      <c r="B27" s="13" t="s">
        <v>180</v>
      </c>
    </row>
  </sheetData>
  <printOptions headings="false" gridLines="false" gridLinesSet="true" horizontalCentered="false" verticalCentered="false"/>
  <pageMargins left="1" right="1" top="1.66666666666667" bottom="1.66666666666667" header="0.511805555555556" footer="0.511805555555556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Florian Leese</cp:lastModifiedBy>
  <dcterms:modified xsi:type="dcterms:W3CDTF">2012-10-15T12:16:23Z</dcterms:modified>
  <cp:revision>0</cp:revision>
  <dc:subject/>
  <dc:title/>
</cp:coreProperties>
</file>